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-nis\Documents\LAPTOP-OTT56OSA 2019_05_12\Documents\☆2019_PlosOne_SCLC_LCNEC_Submission_2019_01_12\2019_May_Submission of PONE-D-19-01051R2\"/>
    </mc:Choice>
  </mc:AlternateContent>
  <xr:revisionPtr revIDLastSave="0" documentId="8_{E5F72A47-52F6-410C-8A7F-7A45A5D424F0}" xr6:coauthVersionLast="43" xr6:coauthVersionMax="43" xr10:uidLastSave="{00000000-0000-0000-0000-000000000000}"/>
  <bookViews>
    <workbookView xWindow="-120" yWindow="-120" windowWidth="29040" windowHeight="15840" xr2:uid="{E18B51F1-2787-49EB-8F80-8792511A0873}"/>
  </bookViews>
  <sheets>
    <sheet name="SCLC_LCNEC_Charact. Protei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5" i="1" l="1"/>
</calcChain>
</file>

<file path=xl/sharedStrings.xml><?xml version="1.0" encoding="utf-8"?>
<sst xmlns="http://schemas.openxmlformats.org/spreadsheetml/2006/main" count="404" uniqueCount="377">
  <si>
    <t>Accession No.</t>
    <phoneticPr fontId="0"/>
  </si>
  <si>
    <t xml:space="preserve">Gene Name </t>
    <phoneticPr fontId="0"/>
  </si>
  <si>
    <t>Protein Name, Description</t>
    <phoneticPr fontId="0"/>
  </si>
  <si>
    <t>G-statistics</t>
    <phoneticPr fontId="0"/>
  </si>
  <si>
    <t>Function, Pathway</t>
    <phoneticPr fontId="0"/>
  </si>
  <si>
    <t>G-valuea</t>
    <phoneticPr fontId="0"/>
  </si>
  <si>
    <t>A.  p53/RB1/E2F1 pathway-related</t>
    <phoneticPr fontId="0"/>
  </si>
  <si>
    <t>Q09028</t>
  </si>
  <si>
    <t>Histone-binding protein RBBP4  (/CAF-1p48)/Retinoblastoma-binding protein 4</t>
    <phoneticPr fontId="0"/>
  </si>
  <si>
    <t>Chromatin remodeling pathways</t>
    <phoneticPr fontId="0"/>
  </si>
  <si>
    <t>P29590</t>
  </si>
  <si>
    <t>PML</t>
    <phoneticPr fontId="0"/>
  </si>
  <si>
    <t xml:space="preserve">Protein PML  </t>
  </si>
  <si>
    <t>SUMOylation of DNA damage response and repair proteins/Regulation of TP53 Activity through Acetylation</t>
    <phoneticPr fontId="0"/>
  </si>
  <si>
    <t>Q9UQ80</t>
  </si>
  <si>
    <t>PA2G4</t>
    <phoneticPr fontId="0"/>
  </si>
  <si>
    <t xml:space="preserve">Proliferation-associated protein 2G4  </t>
    <phoneticPr fontId="0"/>
  </si>
  <si>
    <t>ERBB3-regulated signal transduction pathway/Inhibits transcription of some E2F1-regulated promoters.</t>
    <phoneticPr fontId="0"/>
  </si>
  <si>
    <t>P23919</t>
    <phoneticPr fontId="0"/>
  </si>
  <si>
    <t>DTYMK</t>
    <phoneticPr fontId="0"/>
  </si>
  <si>
    <t>Thymidylate kinase</t>
    <phoneticPr fontId="0"/>
  </si>
  <si>
    <t>Interact with thymidylate synthetase (TYMS) and catalyzes the conversion of dTMP to dTDP.</t>
    <phoneticPr fontId="0"/>
  </si>
  <si>
    <t>Q7Z6Z7</t>
  </si>
  <si>
    <t>HUWE1</t>
    <phoneticPr fontId="0"/>
  </si>
  <si>
    <t xml:space="preserve">E3 ubiquitin-protein ligase HUWE1  </t>
  </si>
  <si>
    <t>Ubiquitinates the p53/TP53 tumor suppressor.</t>
    <phoneticPr fontId="0"/>
  </si>
  <si>
    <t>O14933</t>
  </si>
  <si>
    <t>UBE2L6</t>
    <phoneticPr fontId="0"/>
  </si>
  <si>
    <t xml:space="preserve">Ubiquitin/ISG15-conjugating enzyme E2 L6  </t>
  </si>
  <si>
    <t>E6/E6-AP-induced ubiquitination of p53/TP53</t>
  </si>
  <si>
    <t xml:space="preserve">B.  Apoptosis  </t>
    <phoneticPr fontId="0"/>
  </si>
  <si>
    <t>Q9NYF8</t>
  </si>
  <si>
    <t>BCLAF1</t>
    <phoneticPr fontId="0"/>
  </si>
  <si>
    <t xml:space="preserve">Bcl-2-associated transcription factor 1  </t>
  </si>
  <si>
    <t>Death-promoting transcriptional repressor</t>
    <phoneticPr fontId="0"/>
  </si>
  <si>
    <t>Q07812</t>
  </si>
  <si>
    <t>BAX</t>
    <phoneticPr fontId="0"/>
  </si>
  <si>
    <t>Apoptosis regulator BAX</t>
  </si>
  <si>
    <t>Accelerates programmed cell death by binding to, and antagonizing the apoptosis repressor BCL2.</t>
    <phoneticPr fontId="0"/>
  </si>
  <si>
    <t>C.  DNA damage response/repair</t>
    <phoneticPr fontId="0"/>
  </si>
  <si>
    <t>Q16531</t>
  </si>
  <si>
    <t>DDB1</t>
    <phoneticPr fontId="0"/>
  </si>
  <si>
    <t xml:space="preserve">DNA damage-binding protein 1  </t>
  </si>
  <si>
    <t>DNA repair/binds to DDB2 to form the UV-DDB complex</t>
    <phoneticPr fontId="0"/>
  </si>
  <si>
    <t>P12004</t>
  </si>
  <si>
    <t>PCNA</t>
  </si>
  <si>
    <t xml:space="preserve">Proliferating cell nuclear antigen  </t>
  </si>
  <si>
    <t>ATR/Chk1 dependent checkpoint</t>
  </si>
  <si>
    <t>A5YKK6</t>
  </si>
  <si>
    <t>CNOT1</t>
    <phoneticPr fontId="0"/>
  </si>
  <si>
    <t xml:space="preserve">CCR4-NOT transcription complex subunit 1  </t>
  </si>
  <si>
    <t>CCR4-NOT transcription complex/DNA damage response, signal transduction by p53 class mediator resulting in cell cycle arrest</t>
    <phoneticPr fontId="0"/>
  </si>
  <si>
    <t>Q99459</t>
  </si>
  <si>
    <t>CDC5L</t>
    <phoneticPr fontId="0"/>
  </si>
  <si>
    <t xml:space="preserve">Cell division cycle 5-like protein  </t>
  </si>
  <si>
    <t>PRP19-CDC5L complex/cell differentiation/cellular response to fibroblast growth factor stimulus /cellular response to DNA repair/mitotic cell cycle</t>
    <phoneticPr fontId="0"/>
  </si>
  <si>
    <t>Q9UMS4</t>
  </si>
  <si>
    <t>PRPF19</t>
    <phoneticPr fontId="0"/>
  </si>
  <si>
    <t>Pre-mRNA-processing factor 19</t>
  </si>
  <si>
    <t>As part of the PRP19-CDC5L complex, plays a role in the DNA damage response/DDR</t>
    <phoneticPr fontId="0"/>
  </si>
  <si>
    <t>P61088</t>
  </si>
  <si>
    <t>UBE2N</t>
  </si>
  <si>
    <t xml:space="preserve">Ubiquitin-conjugating enzyme E2 N  </t>
  </si>
  <si>
    <t>Survival of cells after DNA damage</t>
    <phoneticPr fontId="0"/>
  </si>
  <si>
    <t>Q15819</t>
  </si>
  <si>
    <t>UBE2V2</t>
  </si>
  <si>
    <t xml:space="preserve">Ubiquitin-conjugating enzyme E2 variant 2  </t>
  </si>
  <si>
    <t>Q14676</t>
  </si>
  <si>
    <t>MDC1</t>
    <phoneticPr fontId="0"/>
  </si>
  <si>
    <t xml:space="preserve">Mediator of DNA damage checkpoint protein 1  </t>
  </si>
  <si>
    <t xml:space="preserve">Double-strand break repair via nonhomologous end joining/intra-S DNA damage checkpoint
</t>
    <phoneticPr fontId="0"/>
  </si>
  <si>
    <t>P09874</t>
  </si>
  <si>
    <t>PARP1</t>
    <phoneticPr fontId="0"/>
  </si>
  <si>
    <t xml:space="preserve">Poly [ADP-ribose] polymerase 1  </t>
  </si>
  <si>
    <t>PARP1-dependent PARP9-DTX3L-mediated ubiquitination promotes the rapid and specific recruitment of 53BP1/TP53BP1, UIMC1/RAP80, and BRCA1 to DNA damage sites</t>
    <phoneticPr fontId="0"/>
  </si>
  <si>
    <t>Q8IXQ6</t>
  </si>
  <si>
    <t>PARP9</t>
  </si>
  <si>
    <t xml:space="preserve">Poly [ADP-ribose] polymerase 9  </t>
  </si>
  <si>
    <t>Q8TDB6</t>
    <phoneticPr fontId="0"/>
  </si>
  <si>
    <t>DTX3L</t>
  </si>
  <si>
    <t>E3 ubiquitin-protein ligase DTX3L</t>
    <phoneticPr fontId="0"/>
  </si>
  <si>
    <t>P78527</t>
  </si>
  <si>
    <t>PRKDC</t>
    <phoneticPr fontId="0"/>
  </si>
  <si>
    <t>DNA-dependent protein kinase catalytic subunit  (DNA-PKcs)</t>
    <phoneticPr fontId="0"/>
  </si>
  <si>
    <t>A molecular sensor for DNA damage</t>
    <phoneticPr fontId="0"/>
  </si>
  <si>
    <t xml:space="preserve">NuRD/Mi-2 complex 
</t>
    <phoneticPr fontId="0"/>
  </si>
  <si>
    <t>Q14839</t>
  </si>
  <si>
    <t>CHD4</t>
  </si>
  <si>
    <t xml:space="preserve">Chromodomain-helicase-DNA-binding protein 4  </t>
  </si>
  <si>
    <t>RBBP4</t>
    <phoneticPr fontId="0"/>
  </si>
  <si>
    <t>Q16576</t>
  </si>
  <si>
    <t>RBBP7</t>
  </si>
  <si>
    <t xml:space="preserve">Histone-binding protein RBBP7  </t>
  </si>
  <si>
    <t>O94776</t>
  </si>
  <si>
    <t>MTA2</t>
  </si>
  <si>
    <t xml:space="preserve">Metastasis-associated protein MTA2  </t>
  </si>
  <si>
    <t>Q13547</t>
  </si>
  <si>
    <t>HDAC1</t>
  </si>
  <si>
    <t xml:space="preserve">Histone deacetylase 1  </t>
  </si>
  <si>
    <t>Q92769</t>
  </si>
  <si>
    <t>HDAC2</t>
  </si>
  <si>
    <t xml:space="preserve">Histone deacetylase 2  </t>
  </si>
  <si>
    <t>Q13263</t>
  </si>
  <si>
    <t>TRIM28</t>
  </si>
  <si>
    <t xml:space="preserve">Transcription intermediary factor 1-beta  </t>
  </si>
  <si>
    <t>Mediates gene silencing by recruiting CHD3/corepressor for ERBB4. Inhibits E2F1 activity by stimulating E2F1-HDAC1 complex formation and inhibiting E2F1 acetylation.</t>
    <phoneticPr fontId="0"/>
  </si>
  <si>
    <t xml:space="preserve">SWI/SNF complex-related </t>
    <phoneticPr fontId="0"/>
  </si>
  <si>
    <t>P51532</t>
  </si>
  <si>
    <t>SMARCA4</t>
  </si>
  <si>
    <t xml:space="preserve">Transcription activator BRG1  </t>
  </si>
  <si>
    <t>P51531</t>
  </si>
  <si>
    <t>SMARCA2</t>
  </si>
  <si>
    <t>Probable global transcription activator SNF2L2  (BRM)</t>
    <phoneticPr fontId="0"/>
  </si>
  <si>
    <t>Q92922</t>
  </si>
  <si>
    <t>SMARCC1</t>
  </si>
  <si>
    <t xml:space="preserve">SWI/SNF complex subunit SMARCC1  </t>
  </si>
  <si>
    <t>Q8TAQ2</t>
  </si>
  <si>
    <t>SMARCC2</t>
  </si>
  <si>
    <t xml:space="preserve">SWI/SNF complex subunit SMARCC2  </t>
    <phoneticPr fontId="0"/>
  </si>
  <si>
    <t>PTBP1</t>
    <phoneticPr fontId="0"/>
  </si>
  <si>
    <t>O60264</t>
  </si>
  <si>
    <t>SMARCA5</t>
  </si>
  <si>
    <t xml:space="preserve">SWI/SNF-related matrix-associated actin-dependent regulator of chromatin subfamily A member 5  </t>
  </si>
  <si>
    <t>Q14527</t>
  </si>
  <si>
    <t>HLTF</t>
    <phoneticPr fontId="0"/>
  </si>
  <si>
    <t>Helicase-like transcription factor  (SMARCA3)</t>
    <phoneticPr fontId="0"/>
  </si>
  <si>
    <t>P11387</t>
  </si>
  <si>
    <t>TOP1</t>
  </si>
  <si>
    <t xml:space="preserve">DNA topoisomerase 1  </t>
  </si>
  <si>
    <t>P11388</t>
  </si>
  <si>
    <t>TOP2A</t>
    <phoneticPr fontId="0"/>
  </si>
  <si>
    <t xml:space="preserve">DNA topoisomerase 2-alpha  </t>
  </si>
  <si>
    <t>Apoptotic chromosome condensation/cellular response to DNA damage stimulus</t>
    <phoneticPr fontId="0"/>
  </si>
  <si>
    <t>Q02880</t>
  </si>
  <si>
    <t>TOP2B</t>
    <phoneticPr fontId="0"/>
  </si>
  <si>
    <t xml:space="preserve">DNA topoisomerase 2-beta  </t>
  </si>
  <si>
    <t>Axonogenesis/DNA topological change</t>
    <phoneticPr fontId="0"/>
  </si>
  <si>
    <t>Polycomb group (PcG) multiprotein PRC1-like complex</t>
    <phoneticPr fontId="0"/>
  </si>
  <si>
    <t>Q06587</t>
  </si>
  <si>
    <t>RING1</t>
    <phoneticPr fontId="0"/>
  </si>
  <si>
    <t xml:space="preserve">E3 ubiquitin-protein ligase RING1  </t>
  </si>
  <si>
    <t>Chromatin remodeling and modification of histones, rendering chromatin heritably changed in its expressibility.</t>
    <phoneticPr fontId="0"/>
  </si>
  <si>
    <t xml:space="preserve">DNA mismatch repair (DMR)
</t>
    <phoneticPr fontId="0"/>
  </si>
  <si>
    <t>P43246</t>
  </si>
  <si>
    <t>MSH2</t>
  </si>
  <si>
    <t xml:space="preserve">DNA mismatch repair protein Msh2  </t>
  </si>
  <si>
    <t>DNA mismatch repair</t>
    <phoneticPr fontId="0"/>
  </si>
  <si>
    <t>P52701</t>
  </si>
  <si>
    <t>MSH6</t>
  </si>
  <si>
    <t xml:space="preserve">DNA mismatch repair protein Msh6  </t>
  </si>
  <si>
    <t>AMPK pathway</t>
    <phoneticPr fontId="0"/>
  </si>
  <si>
    <t>Q13131</t>
  </si>
  <si>
    <t>PRKAA1</t>
  </si>
  <si>
    <t xml:space="preserve">5'-AMP-activated protein kinase catalytic subunit alpha-1  </t>
  </si>
  <si>
    <t>AMPK pathways</t>
    <phoneticPr fontId="0"/>
  </si>
  <si>
    <t>P17612</t>
  </si>
  <si>
    <t>PRKACA</t>
  </si>
  <si>
    <t xml:space="preserve">cAMP-dependent protein kinase catalytic subunit alpha  </t>
  </si>
  <si>
    <t>P10644</t>
  </si>
  <si>
    <t>PRKAR1A</t>
  </si>
  <si>
    <t xml:space="preserve">cAMP-dependent protein kinase type I-alpha regulatory subunit  </t>
  </si>
  <si>
    <t>P13861</t>
  </si>
  <si>
    <t>PRKAR2A</t>
  </si>
  <si>
    <t xml:space="preserve">cAMP-dependent protein kinase type II-alpha regulatory subunit  </t>
  </si>
  <si>
    <t xml:space="preserve">Other DNA repair-related </t>
    <phoneticPr fontId="0"/>
  </si>
  <si>
    <t>P16104</t>
  </si>
  <si>
    <t>H2AFX</t>
  </si>
  <si>
    <t xml:space="preserve">Histone H2AX  </t>
  </si>
  <si>
    <t>Repair of DNA double strand breaks (DSBs)</t>
    <phoneticPr fontId="0"/>
  </si>
  <si>
    <t>O14929</t>
  </si>
  <si>
    <t>HAT1</t>
    <phoneticPr fontId="0"/>
  </si>
  <si>
    <t xml:space="preserve">Histone acetyltransferase type B catalytic subunit  </t>
  </si>
  <si>
    <t>DNA repair in response to free radical damage</t>
    <phoneticPr fontId="0"/>
  </si>
  <si>
    <t>P54727</t>
  </si>
  <si>
    <t>RAD23B</t>
  </si>
  <si>
    <t xml:space="preserve">UV excision repair protein RAD23 homolog B  </t>
  </si>
  <si>
    <t xml:space="preserve">DNA repair </t>
    <phoneticPr fontId="0"/>
  </si>
  <si>
    <t>P13010</t>
  </si>
  <si>
    <t>XRCC5</t>
  </si>
  <si>
    <t xml:space="preserve">X-ray repair cross-complementing protein 5  </t>
  </si>
  <si>
    <t>P12956</t>
  </si>
  <si>
    <t>XRCC6</t>
  </si>
  <si>
    <t xml:space="preserve">X-ray repair cross-complementing protein 6  </t>
  </si>
  <si>
    <t>Q9BUH6</t>
  </si>
  <si>
    <t>C9orf142</t>
  </si>
  <si>
    <t>Protein PAXX  / XRCC4-like small protein</t>
    <phoneticPr fontId="0"/>
  </si>
  <si>
    <t>Involved in non-homologous end joining (NHEJ), a major pathway to repair double-strand breaks in DNA.</t>
    <phoneticPr fontId="0"/>
  </si>
  <si>
    <t>O60216</t>
  </si>
  <si>
    <t>RAD21</t>
  </si>
  <si>
    <t xml:space="preserve">Double-strand-break repair protein rad21 homolog  </t>
  </si>
  <si>
    <t xml:space="preserve">D.  Cell cycle-related </t>
    <phoneticPr fontId="0"/>
  </si>
  <si>
    <t>P06493</t>
  </si>
  <si>
    <t>CDK1</t>
    <phoneticPr fontId="0"/>
  </si>
  <si>
    <t xml:space="preserve">Cyclin-dependent kinase 1  </t>
  </si>
  <si>
    <t>Important in cell cycle, DNA damge repair/ G2-M transition, and regulates G1 progress and G1-S transition. Binds to the CDK inhibitors CDKN1A/p21 and CDKN1B/p27.</t>
    <phoneticPr fontId="0"/>
  </si>
  <si>
    <t>P42773</t>
  </si>
  <si>
    <t>CDKN2C</t>
    <phoneticPr fontId="0"/>
  </si>
  <si>
    <t xml:space="preserve">Cyclin-dependent kinase 4 inhibitor C  </t>
  </si>
  <si>
    <t>Interacts strongly with CDK6, weakly with CDK4. Inhibits cell growth and proliferation with a correlated dependence on endogenous RB1.</t>
    <phoneticPr fontId="0"/>
  </si>
  <si>
    <t>P11802</t>
  </si>
  <si>
    <t>CDK4</t>
    <phoneticPr fontId="0"/>
  </si>
  <si>
    <t xml:space="preserve">Cyclin-dependent kinase 4  </t>
  </si>
  <si>
    <t>Inhibit members of the retinoblastoma (RB) protein family including RB1 and regulate the cell-cycle during G1/S transition.</t>
    <phoneticPr fontId="0"/>
  </si>
  <si>
    <t>P15170</t>
  </si>
  <si>
    <t>GSPT1</t>
    <phoneticPr fontId="0"/>
  </si>
  <si>
    <t>Eukaryotic peptide chain release factor GTP-binding subunit ERF3A / G1 to S phase transition protein 1 homolog</t>
    <phoneticPr fontId="0"/>
  </si>
  <si>
    <t>G1/S transition of mitotic cell cycle</t>
    <phoneticPr fontId="0"/>
  </si>
  <si>
    <t>O43684</t>
  </si>
  <si>
    <t>BUB3</t>
    <phoneticPr fontId="0"/>
  </si>
  <si>
    <t xml:space="preserve">Mitotic checkpoint protein BUB3  </t>
  </si>
  <si>
    <t>cell division / meiotic cell cycle</t>
    <phoneticPr fontId="0"/>
  </si>
  <si>
    <t>Q14204</t>
  </si>
  <si>
    <t>DYNC1H1</t>
    <phoneticPr fontId="0"/>
  </si>
  <si>
    <t xml:space="preserve">Cytoplasmic dynein 1 heavy chain 1  </t>
  </si>
  <si>
    <t>cell division/G2/M transition of mitotic cell cycle</t>
    <phoneticPr fontId="0"/>
  </si>
  <si>
    <t>Q13409</t>
  </si>
  <si>
    <t>DYNC1I2</t>
    <phoneticPr fontId="0"/>
  </si>
  <si>
    <t xml:space="preserve">Cytoplasmic dynein 1 intermediate chain 2  </t>
  </si>
  <si>
    <t>O43237</t>
  </si>
  <si>
    <t>DYNC1LI2</t>
  </si>
  <si>
    <t xml:space="preserve">Cytoplasmic dynein 1 light intermediate chain 2  </t>
  </si>
  <si>
    <t>ER to Golgi vesicle-mediated transport/ G2/M transition of mitotic cell cycle</t>
    <phoneticPr fontId="0"/>
  </si>
  <si>
    <t>P63167</t>
  </si>
  <si>
    <t>DYNLL1</t>
  </si>
  <si>
    <t xml:space="preserve">Dynein light chain 1, cytoplasmic  </t>
    <phoneticPr fontId="0"/>
  </si>
  <si>
    <t>Apoptotic process/ER to Golgi vesicle-mediated transport/ G2/M transition of mitotic cell cycle</t>
    <phoneticPr fontId="0"/>
  </si>
  <si>
    <t>Q96FJ2</t>
  </si>
  <si>
    <t>DYNLL2</t>
    <phoneticPr fontId="0"/>
  </si>
  <si>
    <t xml:space="preserve">Dynein light chain 2, cytoplasmic  </t>
  </si>
  <si>
    <t>ER to Golgi vesicle-mediated transport</t>
    <phoneticPr fontId="0"/>
  </si>
  <si>
    <t>Q13561</t>
  </si>
  <si>
    <t>DCTN2</t>
    <phoneticPr fontId="0"/>
  </si>
  <si>
    <t xml:space="preserve">Dynactin subunit 2  </t>
  </si>
  <si>
    <t>G2/M transition of mitotic cell cycle</t>
  </si>
  <si>
    <t>P60953</t>
  </si>
  <si>
    <t>CDC42</t>
    <phoneticPr fontId="0"/>
  </si>
  <si>
    <t xml:space="preserve">Cell division control protein 42 homolog  </t>
  </si>
  <si>
    <t>Regulates the bipolar attachment of spindle microtubules to kinetochores before chromosome congression in metaphase.</t>
    <phoneticPr fontId="0"/>
  </si>
  <si>
    <t>P49736</t>
  </si>
  <si>
    <t>MCM2</t>
    <phoneticPr fontId="0"/>
  </si>
  <si>
    <t xml:space="preserve">DNA replication licensing factor MCM2  </t>
  </si>
  <si>
    <t>DNA replication initiation and elongation</t>
    <phoneticPr fontId="0"/>
  </si>
  <si>
    <t>P25205</t>
  </si>
  <si>
    <t>MCM3</t>
  </si>
  <si>
    <t xml:space="preserve">DNA replication licensing factor MCM3  </t>
  </si>
  <si>
    <t>P33991</t>
  </si>
  <si>
    <t>MCM4</t>
  </si>
  <si>
    <t xml:space="preserve">DNA replication licensing factor MCM4  </t>
  </si>
  <si>
    <t>P33992</t>
  </si>
  <si>
    <t>MCM5</t>
  </si>
  <si>
    <t xml:space="preserve">DNA replication licensing factor MCM5  </t>
  </si>
  <si>
    <t>Q14566</t>
  </si>
  <si>
    <t>MCM6</t>
  </si>
  <si>
    <t xml:space="preserve">DNA replication licensing factor MCM6  </t>
  </si>
  <si>
    <t>P33993</t>
  </si>
  <si>
    <t>MCM7</t>
  </si>
  <si>
    <t xml:space="preserve">DNA replication licensing factor MCM7  </t>
  </si>
  <si>
    <t xml:space="preserve">E.  Other SCLC/LCNEC marker candidates </t>
    <phoneticPr fontId="0"/>
  </si>
  <si>
    <t>P29373</t>
  </si>
  <si>
    <t>CRABP2</t>
    <phoneticPr fontId="0"/>
  </si>
  <si>
    <t xml:space="preserve">Cellular retinoic acid-binding protein 2  </t>
  </si>
  <si>
    <t xml:space="preserve">Regulation of retinoic acid receptor signaling pathway </t>
    <phoneticPr fontId="0"/>
  </si>
  <si>
    <t>Q92542</t>
  </si>
  <si>
    <t>NCSTN</t>
    <phoneticPr fontId="0"/>
  </si>
  <si>
    <t>Nicastrin</t>
  </si>
  <si>
    <t xml:space="preserve">The gamma-secretase complex plays a role in Notch and Wnt signaling cascades. </t>
    <phoneticPr fontId="0"/>
  </si>
  <si>
    <t>P19525</t>
  </si>
  <si>
    <t>EIF2AK2</t>
    <phoneticPr fontId="0"/>
  </si>
  <si>
    <t xml:space="preserve">Interferon-induced, double-stranded RNA-activated protein kinase  </t>
  </si>
  <si>
    <t>Activation of MAPKK activity/Involved in the regulation of signal transduction, apoptosis, cell proliferation and differentiation.</t>
    <phoneticPr fontId="0"/>
  </si>
  <si>
    <t>P02786</t>
  </si>
  <si>
    <t>TFRC</t>
    <phoneticPr fontId="0"/>
  </si>
  <si>
    <t xml:space="preserve">Transferrin receptor protein 1 </t>
    <phoneticPr fontId="0"/>
  </si>
  <si>
    <t>Cellular iron ion homeostasis/ cellular response to drug/cellular response to leukemia inhibitory factor/iron ion import</t>
    <phoneticPr fontId="0"/>
  </si>
  <si>
    <t>Q14247</t>
  </si>
  <si>
    <t>CTTN</t>
    <phoneticPr fontId="0"/>
  </si>
  <si>
    <t>Src substrate cortactin  / Amplaxin /
Oncogene EMS1</t>
    <phoneticPr fontId="0"/>
  </si>
  <si>
    <t>Plays a role in the invasiveness of cancer cells, and the formation of metastases.</t>
    <phoneticPr fontId="0"/>
  </si>
  <si>
    <t>P46821</t>
  </si>
  <si>
    <t>MAP1B</t>
  </si>
  <si>
    <t xml:space="preserve">Microtubule-associated protein 1B </t>
    <phoneticPr fontId="0"/>
  </si>
  <si>
    <t xml:space="preserve">Microtubule dynamics in neurons/efficient ER-to-Golgi transport </t>
    <phoneticPr fontId="0"/>
  </si>
  <si>
    <t>P18754</t>
  </si>
  <si>
    <t>RCC1</t>
    <phoneticPr fontId="0"/>
  </si>
  <si>
    <t xml:space="preserve">Regulator of chromosome condensation  </t>
  </si>
  <si>
    <t>Cell division / chromosome segregation/G1/S transition of mitotic cell cycle/miitotic spindle organization</t>
    <phoneticPr fontId="0"/>
  </si>
  <si>
    <t>P55265</t>
  </si>
  <si>
    <t>ADAR</t>
    <phoneticPr fontId="0"/>
  </si>
  <si>
    <t xml:space="preserve">Double-stranded RNA-specific adenosine deaminase  </t>
  </si>
  <si>
    <t>DNA binding/Higher in the most aggressive tumors</t>
    <phoneticPr fontId="0"/>
  </si>
  <si>
    <t>Q9NQG5</t>
  </si>
  <si>
    <t>RPRD1B</t>
    <phoneticPr fontId="0"/>
  </si>
  <si>
    <t>Regulation of nuclear pre-mRNA domain-containing protein 1B / Cell cycle-related and expression-elevated protein in tumor</t>
    <phoneticPr fontId="0"/>
  </si>
  <si>
    <t>Transcriptional regulator which enhances expression of CCND1.</t>
    <phoneticPr fontId="0"/>
  </si>
  <si>
    <t>Q9Y266</t>
  </si>
  <si>
    <t>NUDC</t>
    <phoneticPr fontId="0"/>
  </si>
  <si>
    <t xml:space="preserve">Nuclear migration protein nudC  </t>
  </si>
  <si>
    <t>Plays a role in neurogenesis and neuronal migration/cell division/cell proliferation.</t>
    <phoneticPr fontId="0"/>
  </si>
  <si>
    <t>Q9P258</t>
  </si>
  <si>
    <t>RCC2</t>
    <phoneticPr fontId="0"/>
  </si>
  <si>
    <t xml:space="preserve">Protein RCC2  </t>
  </si>
  <si>
    <t>Cell division</t>
    <phoneticPr fontId="0"/>
  </si>
  <si>
    <t>Q14980</t>
  </si>
  <si>
    <t>NUMA1</t>
    <phoneticPr fontId="0"/>
  </si>
  <si>
    <t xml:space="preserve">Nuclear mitotic apparatus protein 1  </t>
  </si>
  <si>
    <t>Cell division/Plays a role in the formation and maintenance of the spindle poles and the alignement and the segregation of chromosomes during mitotic cell division.</t>
    <phoneticPr fontId="0"/>
  </si>
  <si>
    <t>P16949</t>
  </si>
  <si>
    <t>STMN1</t>
    <phoneticPr fontId="0"/>
  </si>
  <si>
    <t>Stathmin  / Leukemia-associated phosphoprotein p18/ Metablastin/ Oncoprotein 18</t>
    <phoneticPr fontId="0"/>
  </si>
  <si>
    <t>Axonogenesis/brain development/hepatocyte growth factor receptor signaling pathway/mitotic cytokinesis</t>
    <phoneticPr fontId="0"/>
  </si>
  <si>
    <t>Q9HC35</t>
  </si>
  <si>
    <t xml:space="preserve">EML4 </t>
  </si>
  <si>
    <t>Echinoderm microtubule-associated protein-like 4</t>
    <phoneticPr fontId="0"/>
  </si>
  <si>
    <t>Modify the assembly dynamics of microtubules. Interact with ALK, EGFR, KRAS, PIK3CA, PIK3CB, PIK3CD, PIK3CG, HRAS, and KIRREL3.</t>
    <phoneticPr fontId="0"/>
  </si>
  <si>
    <t>P00568</t>
  </si>
  <si>
    <t>AK1</t>
    <phoneticPr fontId="0"/>
  </si>
  <si>
    <t xml:space="preserve">Adenylate kinase isoenzyme 1  </t>
    <phoneticPr fontId="0"/>
  </si>
  <si>
    <t>Cellular energy homeostasis</t>
    <phoneticPr fontId="0"/>
  </si>
  <si>
    <t>P46109</t>
  </si>
  <si>
    <t>CRKL</t>
    <phoneticPr fontId="0"/>
  </si>
  <si>
    <t>Crk-like protein</t>
    <phoneticPr fontId="0"/>
  </si>
  <si>
    <t>A key downstream effector of ALK/the initiation of the activity of the inactive enzyme MAP kinase kinase (MAPKK)/Interact with SOS1, CBL, ERBB3, VGFR1, PGFRA, ERBB2, EGFR, ABL1, etc.</t>
    <phoneticPr fontId="0"/>
  </si>
  <si>
    <t>Q9Y2J2</t>
    <phoneticPr fontId="0"/>
  </si>
  <si>
    <t>EPB41L3</t>
    <phoneticPr fontId="0"/>
  </si>
  <si>
    <t>Band 4.1-like protein 3 / Differentially expressed in adenocarcinoma of the lung protein 1/DAL-1</t>
    <phoneticPr fontId="0"/>
  </si>
  <si>
    <t>Tumor suppressor that inhibits cell proliferation and promotes apoptosis</t>
    <phoneticPr fontId="0"/>
  </si>
  <si>
    <t>P11413</t>
  </si>
  <si>
    <t>G6PD</t>
    <phoneticPr fontId="0"/>
  </si>
  <si>
    <t xml:space="preserve">Glucose-6-phosphate 1-dehydrogenase  </t>
    <phoneticPr fontId="0"/>
  </si>
  <si>
    <t xml:space="preserve">The rate-limiting enzyme of the pentose phosphate pathway (PPP) </t>
    <phoneticPr fontId="0"/>
  </si>
  <si>
    <t>P28482</t>
  </si>
  <si>
    <t>MAPK1</t>
    <phoneticPr fontId="0"/>
  </si>
  <si>
    <t xml:space="preserve">Mitogen-activated protein kinase 1  </t>
    <phoneticPr fontId="0"/>
  </si>
  <si>
    <t>MAP kinase signal transduction pathway/Activation of MAPK activity/ apoptotic process</t>
    <phoneticPr fontId="0"/>
  </si>
  <si>
    <t xml:space="preserve">Mitogen-activated protein kinase 1; Serine/threonine kinase which acts as an essential component of the MAP kinase signal transduction pathway. MAPK1/ERK2 and MAPK3/ERK1 are the 2 MAPKs which play an important role in the MAPK/ERK cascade. They participate also in a signaling cascade initiated by activated KIT and KITLG/SCF. Depending on the cellular context, the MAPK/ERK cascade mediates diverse biological functions such as cell growth, adhesion, survival and differentiation through the regulation of transcription, translation, cytoskeletal rearrangements. The MAPK/ERK cascade plays a [...] 
</t>
    <phoneticPr fontId="0"/>
  </si>
  <si>
    <t>O76038</t>
  </si>
  <si>
    <t>SCGN</t>
  </si>
  <si>
    <t>Secretagogin</t>
  </si>
  <si>
    <t>NE marker</t>
    <phoneticPr fontId="0"/>
  </si>
  <si>
    <t>P19367</t>
  </si>
  <si>
    <t>HK1</t>
    <phoneticPr fontId="0"/>
  </si>
  <si>
    <t xml:space="preserve">Hexokinase-1  </t>
    <phoneticPr fontId="0"/>
  </si>
  <si>
    <t>Canonical glycolysis</t>
    <phoneticPr fontId="0"/>
  </si>
  <si>
    <t>O75569</t>
  </si>
  <si>
    <t>PRKRA</t>
    <phoneticPr fontId="0"/>
  </si>
  <si>
    <t xml:space="preserve">Interferon-inducible double-stranded RNA-dependent protein kinase activator A  </t>
  </si>
  <si>
    <t xml:space="preserve">Activates EIF2AK2/PKR in the absence of double-stranded RNA (dsRNA), leading to phosphorylation of EIF2S1/EFI2-alpha and inhibition of translation and induction of apoptosis. </t>
    <phoneticPr fontId="0"/>
  </si>
  <si>
    <t>P10645</t>
    <phoneticPr fontId="0"/>
  </si>
  <si>
    <t>CHGA</t>
    <phoneticPr fontId="0"/>
  </si>
  <si>
    <t xml:space="preserve">Chromogranin-A  </t>
    <phoneticPr fontId="0"/>
  </si>
  <si>
    <t>O95834</t>
    <phoneticPr fontId="0"/>
  </si>
  <si>
    <t>EML2</t>
  </si>
  <si>
    <t xml:space="preserve">Echinoderm microtubule-associated protein-like 2  </t>
    <phoneticPr fontId="0"/>
  </si>
  <si>
    <t>Inhibits microtubule nucleation and growth.</t>
    <phoneticPr fontId="0"/>
  </si>
  <si>
    <t>Q9NR46</t>
    <phoneticPr fontId="0"/>
  </si>
  <si>
    <t>SH3GLB2</t>
    <phoneticPr fontId="0"/>
  </si>
  <si>
    <t xml:space="preserve">Endophilin-B2  </t>
    <phoneticPr fontId="0"/>
  </si>
  <si>
    <t>Cadherin binding</t>
    <phoneticPr fontId="0"/>
  </si>
  <si>
    <t>P12532</t>
    <phoneticPr fontId="0"/>
  </si>
  <si>
    <t>CKMT1A</t>
    <phoneticPr fontId="0"/>
  </si>
  <si>
    <t xml:space="preserve">Creatine kinase U-type, mitochondrial  </t>
    <phoneticPr fontId="0"/>
  </si>
  <si>
    <t>Energy transduction</t>
    <phoneticPr fontId="0"/>
  </si>
  <si>
    <t>Q96CX2</t>
    <phoneticPr fontId="0"/>
  </si>
  <si>
    <t>KCTD12</t>
    <phoneticPr fontId="0"/>
  </si>
  <si>
    <t xml:space="preserve">BTB/POZ domain-containing protein KCTD12 </t>
    <phoneticPr fontId="0"/>
  </si>
  <si>
    <t>Potassium channel tetramerization domain containing 12 /Facilitating CDC25B/CDK1/Aurora A-dependent G2/M transition.</t>
    <phoneticPr fontId="0"/>
  </si>
  <si>
    <t>Spectral Counts [12]</t>
  </si>
  <si>
    <t>Fold Change in log2</t>
  </si>
  <si>
    <r>
      <rPr>
        <i/>
        <sz val="9"/>
        <color theme="1"/>
        <rFont val="Times New Roman"/>
        <family val="1"/>
      </rPr>
      <t>SpC</t>
    </r>
    <r>
      <rPr>
        <sz val="9"/>
        <color theme="1"/>
        <rFont val="Times New Roman"/>
        <family val="1"/>
      </rPr>
      <t>_SCLC</t>
    </r>
  </si>
  <si>
    <r>
      <rPr>
        <i/>
        <sz val="9"/>
        <color theme="1"/>
        <rFont val="Times New Roman"/>
        <family val="1"/>
      </rPr>
      <t>SpC</t>
    </r>
    <r>
      <rPr>
        <sz val="9"/>
        <color theme="1"/>
        <rFont val="Times New Roman"/>
        <family val="1"/>
      </rPr>
      <t>_LCNEC</t>
    </r>
  </si>
  <si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>-value</t>
    </r>
  </si>
  <si>
    <r>
      <t>R</t>
    </r>
    <r>
      <rPr>
        <i/>
        <vertAlign val="subscript"/>
        <sz val="9"/>
        <color theme="1"/>
        <rFont val="Times New Roman"/>
        <family val="1"/>
      </rPr>
      <t xml:space="preserve">SC </t>
    </r>
    <r>
      <rPr>
        <sz val="9"/>
        <color theme="1"/>
        <rFont val="Times New Roman"/>
        <family val="1"/>
      </rPr>
      <t>[12]</t>
    </r>
  </si>
  <si>
    <t>Q02750</t>
  </si>
  <si>
    <t>MAP2K1</t>
  </si>
  <si>
    <t xml:space="preserve">Dual specificity mitogen-activated protein kinase kinase 1 </t>
  </si>
  <si>
    <t>MEK1</t>
  </si>
  <si>
    <t>Proteins expressed characteristically in SCLC and LCNEC.</t>
    <phoneticPr fontId="1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0_);[Red]\(0.000\)"/>
    <numFmt numFmtId="178" formatCode="0.000E+00"/>
    <numFmt numFmtId="179" formatCode="0_);[Red]\(0\)"/>
  </numFmts>
  <fonts count="13" x14ac:knownFonts="1">
    <font>
      <sz val="11"/>
      <color theme="1"/>
      <name val="游ゴシック"/>
      <family val="2"/>
      <charset val="128"/>
      <scheme val="minor"/>
    </font>
    <font>
      <sz val="8"/>
      <color theme="1"/>
      <name val="Times New Roman"/>
      <family val="1"/>
    </font>
    <font>
      <b/>
      <sz val="9"/>
      <color theme="1"/>
      <name val="Times New Roman"/>
      <family val="1"/>
    </font>
    <font>
      <i/>
      <sz val="8"/>
      <color theme="1"/>
      <name val="Times New Roman"/>
      <family val="1"/>
    </font>
    <font>
      <sz val="9"/>
      <color theme="1"/>
      <name val="Times New Roman"/>
      <family val="1"/>
    </font>
    <font>
      <u/>
      <sz val="9"/>
      <color theme="1"/>
      <name val="Times New Roman"/>
      <family val="1"/>
    </font>
    <font>
      <i/>
      <sz val="9"/>
      <color theme="1"/>
      <name val="Times New Roman"/>
      <family val="1"/>
    </font>
    <font>
      <i/>
      <vertAlign val="subscript"/>
      <sz val="9"/>
      <color theme="1"/>
      <name val="Times New Roman"/>
      <family val="1"/>
    </font>
    <font>
      <b/>
      <u/>
      <sz val="9"/>
      <color theme="1"/>
      <name val="Times New Roman"/>
      <family val="1"/>
    </font>
    <font>
      <b/>
      <sz val="8"/>
      <color theme="1"/>
      <name val="Times New Roman"/>
      <family val="1"/>
    </font>
    <font>
      <b/>
      <sz val="10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7">
    <xf numFmtId="0" fontId="0" fillId="0" borderId="0" xfId="0">
      <alignment vertical="center"/>
    </xf>
    <xf numFmtId="0" fontId="1" fillId="0" borderId="2" xfId="0" applyFont="1" applyFill="1" applyBorder="1">
      <alignment vertical="center"/>
    </xf>
    <xf numFmtId="0" fontId="1" fillId="0" borderId="0" xfId="0" applyFont="1" applyFill="1" applyAlignment="1">
      <alignment vertical="top"/>
    </xf>
    <xf numFmtId="0" fontId="1" fillId="0" borderId="0" xfId="0" applyFont="1" applyFill="1" applyAlignment="1">
      <alignment horizontal="left" vertical="top"/>
    </xf>
    <xf numFmtId="0" fontId="1" fillId="0" borderId="0" xfId="0" applyFont="1" applyFill="1" applyAlignment="1">
      <alignment vertical="top" wrapText="1"/>
    </xf>
    <xf numFmtId="0" fontId="1" fillId="0" borderId="0" xfId="0" applyFont="1" applyFill="1" applyAlignment="1">
      <alignment horizontal="center" vertical="top"/>
    </xf>
    <xf numFmtId="176" fontId="1" fillId="0" borderId="0" xfId="0" applyNumberFormat="1" applyFont="1" applyFill="1" applyAlignment="1">
      <alignment horizontal="center" vertical="top"/>
    </xf>
    <xf numFmtId="177" fontId="1" fillId="0" borderId="0" xfId="0" applyNumberFormat="1" applyFont="1" applyFill="1" applyAlignment="1">
      <alignment horizontal="center" vertical="top"/>
    </xf>
    <xf numFmtId="178" fontId="1" fillId="0" borderId="0" xfId="0" applyNumberFormat="1" applyFont="1" applyFill="1" applyAlignment="1">
      <alignment horizontal="center" vertical="top"/>
    </xf>
    <xf numFmtId="178" fontId="1" fillId="0" borderId="0" xfId="0" applyNumberFormat="1" applyFont="1" applyFill="1" applyAlignment="1">
      <alignment vertical="top"/>
    </xf>
    <xf numFmtId="0" fontId="1" fillId="0" borderId="0" xfId="0" applyFont="1" applyFill="1">
      <alignment vertical="center"/>
    </xf>
    <xf numFmtId="0" fontId="4" fillId="0" borderId="8" xfId="0" applyFont="1" applyFill="1" applyBorder="1" applyAlignment="1">
      <alignment horizontal="center" vertical="center"/>
    </xf>
    <xf numFmtId="178" fontId="4" fillId="0" borderId="1" xfId="0" applyNumberFormat="1" applyFont="1" applyFill="1" applyBorder="1" applyAlignment="1">
      <alignment vertical="top"/>
    </xf>
    <xf numFmtId="0" fontId="4" fillId="0" borderId="0" xfId="0" applyFont="1" applyFill="1">
      <alignment vertical="center"/>
    </xf>
    <xf numFmtId="0" fontId="4" fillId="0" borderId="10" xfId="0" applyFont="1" applyFill="1" applyBorder="1" applyAlignment="1">
      <alignment vertical="center" wrapText="1"/>
    </xf>
    <xf numFmtId="0" fontId="4" fillId="0" borderId="11" xfId="0" applyFont="1" applyFill="1" applyBorder="1" applyAlignment="1">
      <alignment vertical="center" wrapText="1"/>
    </xf>
    <xf numFmtId="176" fontId="6" fillId="0" borderId="3" xfId="0" applyNumberFormat="1" applyFont="1" applyFill="1" applyBorder="1" applyAlignment="1">
      <alignment horizontal="center" vertical="center" wrapText="1"/>
    </xf>
    <xf numFmtId="177" fontId="4" fillId="0" borderId="6" xfId="0" applyNumberFormat="1" applyFont="1" applyFill="1" applyBorder="1" applyAlignment="1">
      <alignment horizontal="center" vertical="center" wrapText="1"/>
    </xf>
    <xf numFmtId="178" fontId="4" fillId="0" borderId="7" xfId="0" applyNumberFormat="1" applyFont="1" applyFill="1" applyBorder="1" applyAlignment="1">
      <alignment horizontal="center" vertical="center" wrapText="1"/>
    </xf>
    <xf numFmtId="178" fontId="4" fillId="0" borderId="2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Fill="1" applyAlignment="1">
      <alignment horizontal="left" vertical="top" wrapText="1"/>
    </xf>
    <xf numFmtId="176" fontId="3" fillId="0" borderId="0" xfId="0" applyNumberFormat="1" applyFont="1" applyFill="1" applyAlignment="1">
      <alignment horizontal="center" vertical="top" wrapText="1"/>
    </xf>
    <xf numFmtId="177" fontId="1" fillId="0" borderId="0" xfId="0" applyNumberFormat="1" applyFont="1" applyFill="1" applyAlignment="1">
      <alignment horizontal="center" vertical="top" wrapText="1"/>
    </xf>
    <xf numFmtId="178" fontId="1" fillId="0" borderId="0" xfId="0" applyNumberFormat="1" applyFont="1" applyFill="1" applyAlignment="1">
      <alignment horizontal="center" vertical="top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top"/>
    </xf>
    <xf numFmtId="176" fontId="2" fillId="0" borderId="0" xfId="0" applyNumberFormat="1" applyFont="1" applyFill="1" applyAlignment="1">
      <alignment horizontal="center" vertical="top"/>
    </xf>
    <xf numFmtId="177" fontId="2" fillId="0" borderId="0" xfId="0" applyNumberFormat="1" applyFont="1" applyFill="1" applyAlignment="1">
      <alignment horizontal="center" vertical="top"/>
    </xf>
    <xf numFmtId="178" fontId="2" fillId="0" borderId="0" xfId="0" applyNumberFormat="1" applyFont="1" applyFill="1" applyAlignment="1">
      <alignment horizontal="center" vertical="top"/>
    </xf>
    <xf numFmtId="178" fontId="2" fillId="0" borderId="0" xfId="0" applyNumberFormat="1" applyFont="1" applyFill="1" applyAlignment="1">
      <alignment vertical="top"/>
    </xf>
    <xf numFmtId="0" fontId="2" fillId="0" borderId="0" xfId="0" applyFont="1" applyFill="1" applyAlignment="1">
      <alignment vertical="top" wrapText="1"/>
    </xf>
    <xf numFmtId="0" fontId="2" fillId="0" borderId="0" xfId="0" applyFont="1" applyFill="1">
      <alignment vertical="center"/>
    </xf>
    <xf numFmtId="0" fontId="1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center" vertical="top"/>
    </xf>
    <xf numFmtId="176" fontId="4" fillId="0" borderId="0" xfId="0" applyNumberFormat="1" applyFont="1" applyFill="1" applyAlignment="1">
      <alignment horizontal="center" vertical="top"/>
    </xf>
    <xf numFmtId="177" fontId="4" fillId="0" borderId="0" xfId="0" applyNumberFormat="1" applyFont="1" applyFill="1" applyAlignment="1">
      <alignment horizontal="center" vertical="top"/>
    </xf>
    <xf numFmtId="178" fontId="4" fillId="0" borderId="0" xfId="0" applyNumberFormat="1" applyFont="1" applyFill="1" applyAlignment="1">
      <alignment horizontal="center" vertical="top"/>
    </xf>
    <xf numFmtId="178" fontId="4" fillId="0" borderId="0" xfId="0" applyNumberFormat="1" applyFont="1" applyFill="1" applyAlignment="1">
      <alignment vertical="top"/>
    </xf>
    <xf numFmtId="0" fontId="4" fillId="0" borderId="0" xfId="0" applyFont="1" applyFill="1" applyAlignment="1">
      <alignment vertical="top" wrapText="1"/>
    </xf>
    <xf numFmtId="0" fontId="4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178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1" fillId="0" borderId="0" xfId="0" quotePrefix="1" applyFont="1" applyFill="1" applyAlignment="1">
      <alignment vertical="top" wrapText="1"/>
    </xf>
    <xf numFmtId="0" fontId="1" fillId="0" borderId="0" xfId="0" applyFont="1" applyFill="1" applyAlignment="1">
      <alignment vertical="center" wrapText="1"/>
    </xf>
    <xf numFmtId="176" fontId="1" fillId="0" borderId="0" xfId="0" applyNumberFormat="1" applyFont="1" applyFill="1" applyAlignment="1">
      <alignment horizontal="center" vertical="top" wrapText="1"/>
    </xf>
    <xf numFmtId="179" fontId="1" fillId="0" borderId="0" xfId="0" applyNumberFormat="1" applyFont="1" applyFill="1" applyAlignment="1">
      <alignment horizontal="center" vertical="center"/>
    </xf>
    <xf numFmtId="0" fontId="1" fillId="0" borderId="2" xfId="0" applyFont="1" applyFill="1" applyBorder="1" applyAlignment="1">
      <alignment vertical="top"/>
    </xf>
    <xf numFmtId="0" fontId="1" fillId="0" borderId="2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vertical="top" wrapText="1"/>
    </xf>
    <xf numFmtId="0" fontId="1" fillId="0" borderId="2" xfId="0" applyFont="1" applyFill="1" applyBorder="1" applyAlignment="1">
      <alignment horizontal="center" vertical="top"/>
    </xf>
    <xf numFmtId="176" fontId="1" fillId="0" borderId="2" xfId="0" applyNumberFormat="1" applyFont="1" applyFill="1" applyBorder="1" applyAlignment="1">
      <alignment horizontal="center" vertical="top"/>
    </xf>
    <xf numFmtId="177" fontId="1" fillId="0" borderId="2" xfId="0" applyNumberFormat="1" applyFont="1" applyFill="1" applyBorder="1" applyAlignment="1">
      <alignment horizontal="center" vertical="top"/>
    </xf>
    <xf numFmtId="178" fontId="1" fillId="0" borderId="2" xfId="0" applyNumberFormat="1" applyFont="1" applyFill="1" applyBorder="1" applyAlignment="1">
      <alignment horizontal="center" vertical="top"/>
    </xf>
    <xf numFmtId="178" fontId="1" fillId="0" borderId="2" xfId="0" applyNumberFormat="1" applyFont="1" applyFill="1" applyBorder="1" applyAlignment="1">
      <alignment vertical="top"/>
    </xf>
    <xf numFmtId="0" fontId="9" fillId="0" borderId="0" xfId="0" applyFont="1" applyFill="1" applyAlignment="1">
      <alignment horizontal="left" vertical="center"/>
    </xf>
    <xf numFmtId="0" fontId="10" fillId="0" borderId="2" xfId="0" applyFont="1" applyFill="1" applyBorder="1" applyAlignment="1">
      <alignment horizontal="left" vertical="center"/>
    </xf>
    <xf numFmtId="177" fontId="4" fillId="0" borderId="10" xfId="0" applyNumberFormat="1" applyFont="1" applyFill="1" applyBorder="1" applyAlignment="1">
      <alignment horizontal="center" vertical="center"/>
    </xf>
    <xf numFmtId="177" fontId="4" fillId="0" borderId="11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left" vertical="center" wrapText="1"/>
    </xf>
    <xf numFmtId="0" fontId="4" fillId="0" borderId="7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top" wrapText="1"/>
    </xf>
    <xf numFmtId="0" fontId="8" fillId="0" borderId="0" xfId="0" applyFont="1" applyFill="1" applyAlignment="1">
      <alignment horizontal="left" vertical="top" wrapText="1"/>
    </xf>
    <xf numFmtId="0" fontId="8" fillId="0" borderId="0" xfId="0" applyFont="1" applyFill="1" applyAlignment="1">
      <alignment horizontal="left" vertical="top"/>
    </xf>
    <xf numFmtId="0" fontId="8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top" wrapText="1"/>
    </xf>
    <xf numFmtId="0" fontId="5" fillId="0" borderId="0" xfId="0" applyFont="1" applyFill="1" applyAlignment="1">
      <alignment horizontal="left" vertical="top"/>
    </xf>
    <xf numFmtId="0" fontId="4" fillId="0" borderId="5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left" vertical="center" wrapText="1"/>
    </xf>
    <xf numFmtId="0" fontId="4" fillId="0" borderId="9" xfId="0" applyFont="1" applyFill="1" applyBorder="1" applyAlignment="1">
      <alignment horizontal="left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 vertical="top"/>
    </xf>
    <xf numFmtId="0" fontId="12" fillId="0" borderId="2" xfId="0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818EF-C8AF-44D2-B2F2-13FB7C7D6E38}">
  <dimension ref="A1:O112"/>
  <sheetViews>
    <sheetView tabSelected="1" zoomScale="170" zoomScaleNormal="170" workbookViewId="0">
      <selection sqref="A1:K1"/>
    </sheetView>
  </sheetViews>
  <sheetFormatPr defaultColWidth="9.125" defaultRowHeight="20.100000000000001" customHeight="1" x14ac:dyDescent="0.4"/>
  <cols>
    <col min="1" max="1" width="1.875" style="10" customWidth="1"/>
    <col min="2" max="2" width="9.875" style="2" customWidth="1"/>
    <col min="3" max="3" width="11.125" style="3" customWidth="1"/>
    <col min="4" max="4" width="26.625" style="4" customWidth="1"/>
    <col min="5" max="5" width="9.375" style="5" customWidth="1"/>
    <col min="6" max="6" width="10.375" style="5" customWidth="1"/>
    <col min="7" max="7" width="15.125" style="6" customWidth="1"/>
    <col min="8" max="8" width="8.625" style="7" customWidth="1"/>
    <col min="9" max="9" width="10.375" style="8" customWidth="1"/>
    <col min="10" max="10" width="3.125" style="9" customWidth="1"/>
    <col min="11" max="11" width="30.625" style="4" customWidth="1"/>
    <col min="12" max="12" width="10.125" style="10" customWidth="1"/>
    <col min="13" max="13" width="10" style="10" customWidth="1"/>
    <col min="14" max="16384" width="9.125" style="10"/>
  </cols>
  <sheetData>
    <row r="1" spans="1:11" s="61" customFormat="1" ht="33" customHeight="1" x14ac:dyDescent="0.4">
      <c r="A1" s="86" t="s">
        <v>376</v>
      </c>
      <c r="B1" s="62"/>
      <c r="C1" s="62"/>
      <c r="D1" s="62"/>
      <c r="E1" s="62"/>
      <c r="F1" s="62"/>
      <c r="G1" s="62"/>
      <c r="H1" s="62"/>
      <c r="I1" s="62"/>
      <c r="J1" s="62"/>
      <c r="K1" s="62"/>
    </row>
    <row r="2" spans="1:11" s="13" customFormat="1" ht="31.5" customHeight="1" x14ac:dyDescent="0.4">
      <c r="A2" s="68"/>
      <c r="B2" s="77" t="s">
        <v>0</v>
      </c>
      <c r="C2" s="79" t="s">
        <v>1</v>
      </c>
      <c r="D2" s="81" t="s">
        <v>2</v>
      </c>
      <c r="E2" s="83" t="s">
        <v>366</v>
      </c>
      <c r="F2" s="84"/>
      <c r="G2" s="11" t="s">
        <v>367</v>
      </c>
      <c r="H2" s="63" t="s">
        <v>3</v>
      </c>
      <c r="I2" s="64"/>
      <c r="J2" s="12"/>
      <c r="K2" s="65" t="s">
        <v>4</v>
      </c>
    </row>
    <row r="3" spans="1:11" s="20" customFormat="1" ht="20.25" customHeight="1" x14ac:dyDescent="0.4">
      <c r="A3" s="69"/>
      <c r="B3" s="78"/>
      <c r="C3" s="80"/>
      <c r="D3" s="82"/>
      <c r="E3" s="14" t="s">
        <v>368</v>
      </c>
      <c r="F3" s="15" t="s">
        <v>369</v>
      </c>
      <c r="G3" s="16" t="s">
        <v>371</v>
      </c>
      <c r="H3" s="17" t="s">
        <v>5</v>
      </c>
      <c r="I3" s="18" t="s">
        <v>370</v>
      </c>
      <c r="J3" s="19"/>
      <c r="K3" s="66"/>
    </row>
    <row r="4" spans="1:11" s="27" customFormat="1" ht="9.9499999999999993" customHeight="1" x14ac:dyDescent="0.4">
      <c r="A4" s="21"/>
      <c r="B4" s="22"/>
      <c r="C4" s="23"/>
      <c r="D4" s="22"/>
      <c r="E4" s="22"/>
      <c r="F4" s="22"/>
      <c r="G4" s="24"/>
      <c r="H4" s="25"/>
      <c r="I4" s="26"/>
      <c r="J4" s="26"/>
      <c r="K4" s="22"/>
    </row>
    <row r="5" spans="1:11" s="34" customFormat="1" ht="15" customHeight="1" x14ac:dyDescent="0.4">
      <c r="A5" s="67" t="s">
        <v>6</v>
      </c>
      <c r="B5" s="67"/>
      <c r="C5" s="67"/>
      <c r="D5" s="67"/>
      <c r="E5" s="28"/>
      <c r="F5" s="28"/>
      <c r="G5" s="29"/>
      <c r="H5" s="30"/>
      <c r="I5" s="31"/>
      <c r="J5" s="32"/>
      <c r="K5" s="33"/>
    </row>
    <row r="6" spans="1:11" ht="15" customHeight="1" x14ac:dyDescent="0.4">
      <c r="B6" s="2" t="s">
        <v>22</v>
      </c>
      <c r="C6" s="3" t="s">
        <v>23</v>
      </c>
      <c r="D6" s="4" t="s">
        <v>24</v>
      </c>
      <c r="E6" s="5">
        <v>142</v>
      </c>
      <c r="F6" s="5">
        <v>64</v>
      </c>
      <c r="G6" s="6">
        <v>-1.1977380387262662</v>
      </c>
      <c r="H6" s="7">
        <v>33.706938382125578</v>
      </c>
      <c r="I6" s="8">
        <v>6.4071750816347419E-9</v>
      </c>
      <c r="K6" s="4" t="s">
        <v>25</v>
      </c>
    </row>
    <row r="7" spans="1:11" ht="24.95" customHeight="1" x14ac:dyDescent="0.4">
      <c r="B7" s="2" t="s">
        <v>18</v>
      </c>
      <c r="C7" s="3" t="s">
        <v>19</v>
      </c>
      <c r="D7" s="4" t="s">
        <v>20</v>
      </c>
      <c r="E7" s="5">
        <v>10</v>
      </c>
      <c r="F7" s="5">
        <v>33</v>
      </c>
      <c r="G7" s="6">
        <v>1.5435275386464626</v>
      </c>
      <c r="H7" s="7">
        <v>11.851239467070659</v>
      </c>
      <c r="I7" s="8">
        <v>5.7622979816396899E-4</v>
      </c>
      <c r="K7" s="4" t="s">
        <v>21</v>
      </c>
    </row>
    <row r="8" spans="1:11" ht="24.95" customHeight="1" x14ac:dyDescent="0.4">
      <c r="B8" s="2" t="s">
        <v>10</v>
      </c>
      <c r="C8" s="3" t="s">
        <v>11</v>
      </c>
      <c r="D8" s="4" t="s">
        <v>12</v>
      </c>
      <c r="E8" s="5">
        <v>47</v>
      </c>
      <c r="F8" s="5">
        <v>28</v>
      </c>
      <c r="G8" s="6">
        <v>-0.78498926128455015</v>
      </c>
      <c r="H8" s="7">
        <v>5.6913519265016532</v>
      </c>
      <c r="I8" s="8">
        <v>1.7048715452414476E-2</v>
      </c>
      <c r="K8" s="4" t="s">
        <v>13</v>
      </c>
    </row>
    <row r="9" spans="1:11" ht="15" customHeight="1" x14ac:dyDescent="0.4">
      <c r="B9" s="2" t="s">
        <v>26</v>
      </c>
      <c r="C9" s="3" t="s">
        <v>27</v>
      </c>
      <c r="D9" s="4" t="s">
        <v>28</v>
      </c>
      <c r="E9" s="5">
        <v>17</v>
      </c>
      <c r="F9" s="5">
        <v>7</v>
      </c>
      <c r="G9" s="6">
        <v>-1.2082692473365022</v>
      </c>
      <c r="H9" s="7">
        <v>4.6463458365797949</v>
      </c>
      <c r="I9" s="8">
        <v>3.1119726283936992E-2</v>
      </c>
      <c r="K9" s="4" t="s">
        <v>29</v>
      </c>
    </row>
    <row r="10" spans="1:11" ht="24.95" customHeight="1" x14ac:dyDescent="0.4">
      <c r="B10" s="2" t="s">
        <v>14</v>
      </c>
      <c r="C10" s="3" t="s">
        <v>15</v>
      </c>
      <c r="D10" s="4" t="s">
        <v>16</v>
      </c>
      <c r="E10" s="5">
        <v>197</v>
      </c>
      <c r="F10" s="5">
        <v>220</v>
      </c>
      <c r="G10" s="6">
        <v>9.5658422143095778E-2</v>
      </c>
      <c r="H10" s="7">
        <v>0.46560235382956705</v>
      </c>
      <c r="I10" s="8">
        <v>0.49501727877872614</v>
      </c>
      <c r="K10" s="4" t="s">
        <v>17</v>
      </c>
    </row>
    <row r="11" spans="1:11" s="34" customFormat="1" ht="15" customHeight="1" x14ac:dyDescent="0.4">
      <c r="A11" s="67" t="s">
        <v>30</v>
      </c>
      <c r="B11" s="67"/>
      <c r="C11" s="67"/>
      <c r="D11" s="67"/>
      <c r="E11" s="28"/>
      <c r="F11" s="28"/>
      <c r="G11" s="29"/>
      <c r="H11" s="30"/>
      <c r="I11" s="31"/>
      <c r="J11" s="32"/>
      <c r="K11" s="33"/>
    </row>
    <row r="12" spans="1:11" ht="15" customHeight="1" x14ac:dyDescent="0.4">
      <c r="A12" s="35"/>
      <c r="B12" s="2" t="s">
        <v>31</v>
      </c>
      <c r="C12" s="3" t="s">
        <v>32</v>
      </c>
      <c r="D12" s="4" t="s">
        <v>33</v>
      </c>
      <c r="E12" s="5">
        <v>54</v>
      </c>
      <c r="F12" s="5">
        <v>20</v>
      </c>
      <c r="G12" s="6">
        <v>-1.4414946919235738</v>
      </c>
      <c r="H12" s="7">
        <v>17.621635458186244</v>
      </c>
      <c r="I12" s="8">
        <v>2.6950481607853662E-5</v>
      </c>
      <c r="K12" s="4" t="s">
        <v>34</v>
      </c>
    </row>
    <row r="13" spans="1:11" ht="24.95" customHeight="1" x14ac:dyDescent="0.4">
      <c r="A13" s="35"/>
      <c r="B13" s="2" t="s">
        <v>35</v>
      </c>
      <c r="C13" s="3" t="s">
        <v>36</v>
      </c>
      <c r="D13" s="4" t="s">
        <v>37</v>
      </c>
      <c r="E13" s="5">
        <v>72</v>
      </c>
      <c r="F13" s="5">
        <v>56</v>
      </c>
      <c r="G13" s="6">
        <v>-0.41843940099999999</v>
      </c>
      <c r="H13" s="7">
        <v>2.7520133053068254</v>
      </c>
      <c r="I13" s="8">
        <v>9.7132051265495817E-2</v>
      </c>
      <c r="K13" s="4" t="s">
        <v>38</v>
      </c>
    </row>
    <row r="14" spans="1:11" s="34" customFormat="1" ht="15" customHeight="1" x14ac:dyDescent="0.4">
      <c r="A14" s="67" t="s">
        <v>39</v>
      </c>
      <c r="B14" s="67"/>
      <c r="C14" s="67"/>
      <c r="D14" s="67"/>
      <c r="E14" s="28"/>
      <c r="F14" s="28"/>
      <c r="G14" s="29"/>
      <c r="H14" s="30"/>
      <c r="I14" s="31"/>
      <c r="J14" s="32"/>
      <c r="K14" s="33"/>
    </row>
    <row r="15" spans="1:11" ht="24.95" customHeight="1" x14ac:dyDescent="0.4">
      <c r="B15" s="2" t="s">
        <v>40</v>
      </c>
      <c r="C15" s="3" t="s">
        <v>41</v>
      </c>
      <c r="D15" s="4" t="s">
        <v>42</v>
      </c>
      <c r="E15" s="5">
        <v>208</v>
      </c>
      <c r="F15" s="5">
        <v>204</v>
      </c>
      <c r="G15" s="6">
        <v>-9.0698297759924495E-2</v>
      </c>
      <c r="H15" s="7">
        <v>0.40775403023255202</v>
      </c>
      <c r="I15" s="8">
        <v>0.52311167772875045</v>
      </c>
      <c r="K15" s="4" t="s">
        <v>43</v>
      </c>
    </row>
    <row r="16" spans="1:11" ht="15" customHeight="1" x14ac:dyDescent="0.4">
      <c r="B16" s="2" t="s">
        <v>44</v>
      </c>
      <c r="C16" s="3" t="s">
        <v>45</v>
      </c>
      <c r="D16" s="4" t="s">
        <v>46</v>
      </c>
      <c r="E16" s="5">
        <v>142</v>
      </c>
      <c r="F16" s="5">
        <v>152</v>
      </c>
      <c r="G16" s="6">
        <v>3.4594357487895147E-2</v>
      </c>
      <c r="H16" s="7">
        <v>4.4168363866095864E-2</v>
      </c>
      <c r="I16" s="8">
        <v>0.8335406841945826</v>
      </c>
      <c r="K16" s="4" t="s">
        <v>47</v>
      </c>
    </row>
    <row r="17" spans="2:12" ht="24.95" customHeight="1" x14ac:dyDescent="0.4">
      <c r="B17" s="2" t="s">
        <v>48</v>
      </c>
      <c r="C17" s="3" t="s">
        <v>49</v>
      </c>
      <c r="D17" s="4" t="s">
        <v>50</v>
      </c>
      <c r="E17" s="5">
        <v>8</v>
      </c>
      <c r="F17" s="5">
        <v>0</v>
      </c>
      <c r="G17" s="6">
        <v>-2.9503505770079359</v>
      </c>
      <c r="H17" s="7">
        <v>10.768911555143267</v>
      </c>
      <c r="I17" s="8">
        <v>1.0321919188105843E-3</v>
      </c>
      <c r="K17" s="4" t="s">
        <v>51</v>
      </c>
    </row>
    <row r="18" spans="2:12" ht="24.95" customHeight="1" x14ac:dyDescent="0.4">
      <c r="B18" s="2" t="s">
        <v>52</v>
      </c>
      <c r="C18" s="3" t="s">
        <v>53</v>
      </c>
      <c r="D18" s="4" t="s">
        <v>54</v>
      </c>
      <c r="E18" s="5">
        <v>50</v>
      </c>
      <c r="F18" s="5">
        <v>19</v>
      </c>
      <c r="G18" s="6">
        <v>-1.4025952879152599</v>
      </c>
      <c r="H18" s="7">
        <v>15.708419676051587</v>
      </c>
      <c r="I18" s="8">
        <v>7.3894505942221272E-5</v>
      </c>
      <c r="K18" s="23" t="s">
        <v>55</v>
      </c>
    </row>
    <row r="19" spans="2:12" ht="24.95" customHeight="1" x14ac:dyDescent="0.4">
      <c r="B19" s="2" t="s">
        <v>56</v>
      </c>
      <c r="C19" s="3" t="s">
        <v>57</v>
      </c>
      <c r="D19" s="4" t="s">
        <v>58</v>
      </c>
      <c r="E19" s="5">
        <v>126</v>
      </c>
      <c r="F19" s="5">
        <v>88</v>
      </c>
      <c r="G19" s="6">
        <v>-0.57476523122143663</v>
      </c>
      <c r="H19" s="7">
        <v>8.5221413379536699</v>
      </c>
      <c r="I19" s="8">
        <v>3.5085142165335037E-3</v>
      </c>
      <c r="K19" s="23" t="s">
        <v>59</v>
      </c>
    </row>
    <row r="20" spans="2:12" ht="15" customHeight="1" x14ac:dyDescent="0.4">
      <c r="B20" s="2" t="s">
        <v>60</v>
      </c>
      <c r="C20" s="3" t="s">
        <v>61</v>
      </c>
      <c r="D20" s="4" t="s">
        <v>62</v>
      </c>
      <c r="E20" s="5">
        <v>147</v>
      </c>
      <c r="F20" s="5">
        <v>151</v>
      </c>
      <c r="G20" s="6">
        <v>-2.4382469954537453E-2</v>
      </c>
      <c r="H20" s="7">
        <v>2.0668780443983882E-2</v>
      </c>
      <c r="I20" s="8">
        <v>0.88568492875900884</v>
      </c>
      <c r="K20" s="4" t="s">
        <v>63</v>
      </c>
    </row>
    <row r="21" spans="2:12" ht="15" customHeight="1" x14ac:dyDescent="0.4">
      <c r="B21" s="2" t="s">
        <v>64</v>
      </c>
      <c r="C21" s="3" t="s">
        <v>65</v>
      </c>
      <c r="D21" s="4" t="s">
        <v>66</v>
      </c>
      <c r="E21" s="5">
        <v>92</v>
      </c>
      <c r="F21" s="5">
        <v>70</v>
      </c>
      <c r="G21" s="6">
        <v>-0.4511388127866508</v>
      </c>
      <c r="H21" s="7">
        <v>4.0197983504399479</v>
      </c>
      <c r="I21" s="8">
        <v>4.4969089916206809E-2</v>
      </c>
      <c r="K21" s="4" t="s">
        <v>63</v>
      </c>
    </row>
    <row r="22" spans="2:12" ht="24.95" customHeight="1" x14ac:dyDescent="0.4">
      <c r="B22" s="2" t="s">
        <v>67</v>
      </c>
      <c r="C22" s="3" t="s">
        <v>68</v>
      </c>
      <c r="D22" s="4" t="s">
        <v>69</v>
      </c>
      <c r="E22" s="5">
        <v>28</v>
      </c>
      <c r="F22" s="5">
        <v>50</v>
      </c>
      <c r="G22" s="6">
        <v>0.74645381273184508</v>
      </c>
      <c r="H22" s="7">
        <v>5.3363239392515451</v>
      </c>
      <c r="I22" s="8">
        <v>2.0885470757079364E-2</v>
      </c>
      <c r="K22" s="4" t="s">
        <v>70</v>
      </c>
    </row>
    <row r="23" spans="2:12" ht="24.95" customHeight="1" x14ac:dyDescent="0.4">
      <c r="B23" s="2" t="s">
        <v>71</v>
      </c>
      <c r="C23" s="3" t="s">
        <v>72</v>
      </c>
      <c r="D23" s="4" t="s">
        <v>73</v>
      </c>
      <c r="E23" s="5">
        <v>510</v>
      </c>
      <c r="F23" s="5">
        <v>415</v>
      </c>
      <c r="G23" s="6">
        <v>-0.36002005961235162</v>
      </c>
      <c r="H23" s="7">
        <v>14.364423324464163</v>
      </c>
      <c r="I23" s="8">
        <v>1.5062141769020163E-4</v>
      </c>
      <c r="K23" s="71" t="s">
        <v>74</v>
      </c>
    </row>
    <row r="24" spans="2:12" ht="24.95" customHeight="1" x14ac:dyDescent="0.4">
      <c r="B24" s="2" t="s">
        <v>75</v>
      </c>
      <c r="C24" s="3" t="s">
        <v>76</v>
      </c>
      <c r="D24" s="4" t="s">
        <v>77</v>
      </c>
      <c r="E24" s="5">
        <v>4</v>
      </c>
      <c r="F24" s="5">
        <v>0</v>
      </c>
      <c r="G24" s="6">
        <v>-2.1331911366586964</v>
      </c>
      <c r="H24" s="7">
        <v>5.0851219172867843</v>
      </c>
      <c r="I24" s="8">
        <v>2.4131979965240247E-2</v>
      </c>
      <c r="K24" s="71"/>
    </row>
    <row r="25" spans="2:12" ht="15" customHeight="1" x14ac:dyDescent="0.4">
      <c r="B25" s="2" t="s">
        <v>78</v>
      </c>
      <c r="C25" s="3" t="s">
        <v>79</v>
      </c>
      <c r="D25" s="4" t="s">
        <v>80</v>
      </c>
      <c r="E25" s="5">
        <v>4</v>
      </c>
      <c r="F25" s="5">
        <v>0</v>
      </c>
      <c r="G25" s="6">
        <f>-2.133191137</f>
        <v>-2.1331911369999998</v>
      </c>
      <c r="H25" s="7">
        <v>5.0851219172867843</v>
      </c>
      <c r="I25" s="8">
        <v>2.4131979965240247E-2</v>
      </c>
      <c r="K25" s="71"/>
    </row>
    <row r="26" spans="2:12" ht="24.95" customHeight="1" x14ac:dyDescent="0.4">
      <c r="B26" s="2" t="s">
        <v>81</v>
      </c>
      <c r="C26" s="3" t="s">
        <v>82</v>
      </c>
      <c r="D26" s="4" t="s">
        <v>83</v>
      </c>
      <c r="E26" s="5">
        <v>1712</v>
      </c>
      <c r="F26" s="5">
        <v>1689</v>
      </c>
      <c r="G26" s="6">
        <v>-8.2838738592278804E-2</v>
      </c>
      <c r="H26" s="7">
        <v>2.7847002766657787</v>
      </c>
      <c r="I26" s="8">
        <v>9.5168497055869175E-2</v>
      </c>
      <c r="K26" s="4" t="s">
        <v>84</v>
      </c>
    </row>
    <row r="27" spans="2:12" ht="15" customHeight="1" x14ac:dyDescent="0.4"/>
    <row r="28" spans="2:12" s="13" customFormat="1" ht="15" customHeight="1" x14ac:dyDescent="0.4">
      <c r="B28" s="72" t="s">
        <v>85</v>
      </c>
      <c r="C28" s="73"/>
      <c r="D28" s="73"/>
      <c r="E28" s="36"/>
      <c r="F28" s="36"/>
      <c r="G28" s="37"/>
      <c r="H28" s="38"/>
      <c r="I28" s="39"/>
      <c r="J28" s="40"/>
      <c r="K28" s="41"/>
      <c r="L28" s="42"/>
    </row>
    <row r="29" spans="2:12" ht="15" customHeight="1" x14ac:dyDescent="0.4">
      <c r="B29" s="2" t="s">
        <v>86</v>
      </c>
      <c r="C29" s="3" t="s">
        <v>87</v>
      </c>
      <c r="D29" s="4" t="s">
        <v>88</v>
      </c>
      <c r="E29" s="5">
        <v>143</v>
      </c>
      <c r="F29" s="5">
        <v>38</v>
      </c>
      <c r="G29" s="6">
        <v>-1.9412115995621742</v>
      </c>
      <c r="H29" s="7">
        <v>69.380075029997627</v>
      </c>
      <c r="I29" s="8">
        <v>8.1204883570520377E-17</v>
      </c>
      <c r="K29" s="4" t="s">
        <v>9</v>
      </c>
    </row>
    <row r="30" spans="2:12" ht="15" customHeight="1" x14ac:dyDescent="0.4">
      <c r="B30" s="2" t="s">
        <v>7</v>
      </c>
      <c r="C30" s="3" t="s">
        <v>89</v>
      </c>
      <c r="D30" s="4" t="s">
        <v>8</v>
      </c>
      <c r="E30" s="5">
        <v>295</v>
      </c>
      <c r="F30" s="5">
        <v>147</v>
      </c>
      <c r="G30" s="6">
        <v>-1.0624683212921364</v>
      </c>
      <c r="H30" s="7">
        <v>57.161067012437385</v>
      </c>
      <c r="I30" s="8">
        <v>4.0154192124919299E-14</v>
      </c>
      <c r="K30" s="4" t="s">
        <v>9</v>
      </c>
    </row>
    <row r="31" spans="2:12" ht="15" customHeight="1" x14ac:dyDescent="0.4">
      <c r="B31" s="2" t="s">
        <v>90</v>
      </c>
      <c r="C31" s="3" t="s">
        <v>91</v>
      </c>
      <c r="D31" s="4" t="s">
        <v>92</v>
      </c>
      <c r="E31" s="5">
        <v>234</v>
      </c>
      <c r="F31" s="5">
        <v>115</v>
      </c>
      <c r="G31" s="6">
        <v>-1.0804706274471547</v>
      </c>
      <c r="H31" s="7">
        <v>46.709656552274566</v>
      </c>
      <c r="I31" s="8">
        <v>8.2322351720819157E-12</v>
      </c>
      <c r="K31" s="4" t="s">
        <v>9</v>
      </c>
    </row>
    <row r="32" spans="2:12" ht="15" customHeight="1" x14ac:dyDescent="0.4">
      <c r="B32" s="2" t="s">
        <v>93</v>
      </c>
      <c r="C32" s="3" t="s">
        <v>94</v>
      </c>
      <c r="D32" s="4" t="s">
        <v>95</v>
      </c>
      <c r="E32" s="5">
        <v>34</v>
      </c>
      <c r="F32" s="5">
        <v>11</v>
      </c>
      <c r="G32" s="6">
        <v>-1.5877576912178479</v>
      </c>
      <c r="H32" s="7">
        <v>13.206292072814179</v>
      </c>
      <c r="I32" s="8">
        <v>2.7901082468253759E-4</v>
      </c>
      <c r="K32" s="4" t="s">
        <v>9</v>
      </c>
    </row>
    <row r="33" spans="2:11" ht="15" customHeight="1" x14ac:dyDescent="0.4">
      <c r="B33" s="2" t="s">
        <v>96</v>
      </c>
      <c r="C33" s="3" t="s">
        <v>97</v>
      </c>
      <c r="D33" s="4" t="s">
        <v>98</v>
      </c>
      <c r="E33" s="5">
        <v>17</v>
      </c>
      <c r="F33" s="5">
        <v>58</v>
      </c>
      <c r="G33" s="6">
        <v>1.6363667475500028</v>
      </c>
      <c r="H33" s="7">
        <v>21.798569240463234</v>
      </c>
      <c r="I33" s="8">
        <v>3.0282587049087338E-6</v>
      </c>
      <c r="K33" s="4" t="s">
        <v>9</v>
      </c>
    </row>
    <row r="34" spans="2:11" ht="15" customHeight="1" x14ac:dyDescent="0.4">
      <c r="B34" s="2" t="s">
        <v>99</v>
      </c>
      <c r="C34" s="3" t="s">
        <v>100</v>
      </c>
      <c r="D34" s="4" t="s">
        <v>101</v>
      </c>
      <c r="E34" s="5">
        <v>110</v>
      </c>
      <c r="F34" s="5">
        <v>143</v>
      </c>
      <c r="G34" s="6">
        <v>0.31214583122929818</v>
      </c>
      <c r="H34" s="7">
        <v>2.9959870152021293</v>
      </c>
      <c r="I34" s="8">
        <v>8.3471033927926652E-2</v>
      </c>
      <c r="K34" s="4" t="s">
        <v>9</v>
      </c>
    </row>
    <row r="35" spans="2:11" ht="51" customHeight="1" x14ac:dyDescent="0.4">
      <c r="B35" s="2" t="s">
        <v>102</v>
      </c>
      <c r="C35" s="3" t="s">
        <v>103</v>
      </c>
      <c r="D35" s="4" t="s">
        <v>104</v>
      </c>
      <c r="E35" s="5">
        <v>459</v>
      </c>
      <c r="F35" s="5">
        <v>428</v>
      </c>
      <c r="G35" s="6">
        <v>-0.16366756951285927</v>
      </c>
      <c r="H35" s="7">
        <v>2.855905410857992</v>
      </c>
      <c r="I35" s="8">
        <v>9.1038969433932207E-2</v>
      </c>
      <c r="K35" s="4" t="s">
        <v>105</v>
      </c>
    </row>
    <row r="36" spans="2:11" s="13" customFormat="1" ht="15" customHeight="1" x14ac:dyDescent="0.4">
      <c r="B36" s="74" t="s">
        <v>106</v>
      </c>
      <c r="C36" s="70"/>
      <c r="D36" s="70"/>
      <c r="E36" s="36"/>
      <c r="F36" s="36"/>
      <c r="G36" s="37"/>
      <c r="H36" s="38"/>
      <c r="I36" s="39"/>
      <c r="J36" s="40"/>
      <c r="K36" s="41"/>
    </row>
    <row r="37" spans="2:11" ht="15" customHeight="1" x14ac:dyDescent="0.4">
      <c r="B37" s="2" t="s">
        <v>107</v>
      </c>
      <c r="C37" s="3" t="s">
        <v>108</v>
      </c>
      <c r="D37" s="4" t="s">
        <v>109</v>
      </c>
      <c r="E37" s="5">
        <v>115</v>
      </c>
      <c r="F37" s="5">
        <v>83</v>
      </c>
      <c r="G37" s="6">
        <v>-0.52746925559173985</v>
      </c>
      <c r="H37" s="7">
        <v>6.6664495703040476</v>
      </c>
      <c r="I37" s="8">
        <v>9.8244712124385333E-3</v>
      </c>
      <c r="K37" s="4" t="s">
        <v>9</v>
      </c>
    </row>
    <row r="38" spans="2:11" ht="23.1" customHeight="1" x14ac:dyDescent="0.4">
      <c r="B38" s="2" t="s">
        <v>110</v>
      </c>
      <c r="C38" s="3" t="s">
        <v>111</v>
      </c>
      <c r="D38" s="4" t="s">
        <v>112</v>
      </c>
      <c r="E38" s="5">
        <v>25</v>
      </c>
      <c r="F38" s="5">
        <v>18</v>
      </c>
      <c r="G38" s="6">
        <v>-0.51028291456128916</v>
      </c>
      <c r="H38" s="7">
        <v>1.4528016200316911</v>
      </c>
      <c r="I38" s="8">
        <v>0.22807894037915899</v>
      </c>
      <c r="K38" s="4" t="s">
        <v>9</v>
      </c>
    </row>
    <row r="39" spans="2:11" ht="15" customHeight="1" x14ac:dyDescent="0.4">
      <c r="B39" s="2" t="s">
        <v>113</v>
      </c>
      <c r="C39" s="3" t="s">
        <v>114</v>
      </c>
      <c r="D39" s="4" t="s">
        <v>115</v>
      </c>
      <c r="E39" s="5">
        <v>74</v>
      </c>
      <c r="F39" s="5">
        <v>60</v>
      </c>
      <c r="G39" s="6">
        <v>-0.3598573226675208</v>
      </c>
      <c r="H39" s="7">
        <v>2.1306106155490308</v>
      </c>
      <c r="I39" s="8">
        <v>0.14438322955271507</v>
      </c>
      <c r="K39" s="4" t="s">
        <v>9</v>
      </c>
    </row>
    <row r="40" spans="2:11" ht="15" customHeight="1" x14ac:dyDescent="0.4">
      <c r="B40" s="2" t="s">
        <v>116</v>
      </c>
      <c r="C40" s="3" t="s">
        <v>117</v>
      </c>
      <c r="D40" s="4" t="s">
        <v>118</v>
      </c>
      <c r="E40" s="5">
        <v>63</v>
      </c>
      <c r="F40" s="5">
        <v>45</v>
      </c>
      <c r="G40" s="6">
        <v>-0.53713841775693438</v>
      </c>
      <c r="H40" s="7" t="s">
        <v>119</v>
      </c>
      <c r="I40" s="8">
        <v>5.0297613064920019E-2</v>
      </c>
      <c r="K40" s="4" t="s">
        <v>9</v>
      </c>
    </row>
    <row r="41" spans="2:11" ht="22.7" customHeight="1" x14ac:dyDescent="0.4">
      <c r="B41" s="2" t="s">
        <v>120</v>
      </c>
      <c r="C41" s="3" t="s">
        <v>121</v>
      </c>
      <c r="D41" s="4" t="s">
        <v>122</v>
      </c>
      <c r="E41" s="5">
        <v>125</v>
      </c>
      <c r="F41" s="5">
        <v>80</v>
      </c>
      <c r="G41" s="6">
        <v>-0.69890644918631084</v>
      </c>
      <c r="H41" s="7">
        <v>11.989766319792867</v>
      </c>
      <c r="I41" s="8">
        <v>5.3493497257934902E-4</v>
      </c>
      <c r="K41" s="4" t="s">
        <v>9</v>
      </c>
    </row>
    <row r="42" spans="2:11" ht="15" customHeight="1" x14ac:dyDescent="0.4">
      <c r="B42" s="2" t="s">
        <v>123</v>
      </c>
      <c r="C42" s="3" t="s">
        <v>124</v>
      </c>
      <c r="D42" s="4" t="s">
        <v>125</v>
      </c>
      <c r="E42" s="5">
        <v>5</v>
      </c>
      <c r="F42" s="5">
        <v>0</v>
      </c>
      <c r="G42" s="6">
        <v>-2.3847357779935443</v>
      </c>
      <c r="H42" s="7">
        <v>6.5009584435203172</v>
      </c>
      <c r="I42" s="8">
        <v>1.0781635686330207E-2</v>
      </c>
      <c r="K42" s="4" t="s">
        <v>9</v>
      </c>
    </row>
    <row r="43" spans="2:11" ht="15" customHeight="1" x14ac:dyDescent="0.4">
      <c r="B43" s="2" t="s">
        <v>126</v>
      </c>
      <c r="C43" s="3" t="s">
        <v>127</v>
      </c>
      <c r="D43" s="4" t="s">
        <v>128</v>
      </c>
      <c r="E43" s="5">
        <v>20</v>
      </c>
      <c r="F43" s="5">
        <v>0</v>
      </c>
      <c r="G43" s="6">
        <v>-4.1503586423101817</v>
      </c>
      <c r="H43" s="7">
        <v>27.908334001729468</v>
      </c>
      <c r="I43" s="8">
        <v>1.2720071147180395E-7</v>
      </c>
      <c r="K43" s="4" t="s">
        <v>9</v>
      </c>
    </row>
    <row r="44" spans="2:11" ht="21" customHeight="1" x14ac:dyDescent="0.4">
      <c r="B44" s="2" t="s">
        <v>129</v>
      </c>
      <c r="C44" s="3" t="s">
        <v>130</v>
      </c>
      <c r="D44" s="4" t="s">
        <v>131</v>
      </c>
      <c r="E44" s="5">
        <v>68</v>
      </c>
      <c r="F44" s="5">
        <v>95</v>
      </c>
      <c r="G44" s="6">
        <v>0.41232904312313012</v>
      </c>
      <c r="H44" s="7">
        <v>3.3860313412584602</v>
      </c>
      <c r="I44" s="8">
        <v>6.5751031359400566E-2</v>
      </c>
      <c r="K44" s="4" t="s">
        <v>132</v>
      </c>
    </row>
    <row r="45" spans="2:11" ht="15" customHeight="1" x14ac:dyDescent="0.4">
      <c r="B45" s="2" t="s">
        <v>133</v>
      </c>
      <c r="C45" s="3" t="s">
        <v>134</v>
      </c>
      <c r="D45" s="4" t="s">
        <v>135</v>
      </c>
      <c r="E45" s="5">
        <v>91</v>
      </c>
      <c r="F45" s="5">
        <v>41</v>
      </c>
      <c r="G45" s="6">
        <v>-1.1896799290803679</v>
      </c>
      <c r="H45" s="7">
        <v>21.582478905160151</v>
      </c>
      <c r="I45" s="8">
        <v>3.3893399853877484E-6</v>
      </c>
      <c r="K45" s="4" t="s">
        <v>136</v>
      </c>
    </row>
    <row r="46" spans="2:11" s="34" customFormat="1" ht="15" customHeight="1" x14ac:dyDescent="0.4">
      <c r="B46" s="74" t="s">
        <v>137</v>
      </c>
      <c r="C46" s="70"/>
      <c r="D46" s="70"/>
      <c r="E46" s="28"/>
      <c r="F46" s="28"/>
      <c r="G46" s="29"/>
      <c r="H46" s="30"/>
      <c r="I46" s="31"/>
      <c r="J46" s="32"/>
      <c r="K46" s="33"/>
    </row>
    <row r="47" spans="2:11" ht="22.35" customHeight="1" x14ac:dyDescent="0.4">
      <c r="B47" s="2" t="s">
        <v>138</v>
      </c>
      <c r="C47" s="3" t="s">
        <v>139</v>
      </c>
      <c r="D47" s="4" t="s">
        <v>140</v>
      </c>
      <c r="E47" s="5">
        <v>0</v>
      </c>
      <c r="F47" s="5">
        <v>4</v>
      </c>
      <c r="G47" s="6">
        <v>2.007633512808094</v>
      </c>
      <c r="H47" s="7">
        <v>4.7757023869754827</v>
      </c>
      <c r="I47" s="8">
        <v>2.8864069568012161E-2</v>
      </c>
      <c r="K47" s="4" t="s">
        <v>141</v>
      </c>
    </row>
    <row r="48" spans="2:11" s="34" customFormat="1" ht="15" customHeight="1" x14ac:dyDescent="0.4">
      <c r="B48" s="72" t="s">
        <v>142</v>
      </c>
      <c r="C48" s="73"/>
      <c r="D48" s="73"/>
      <c r="E48" s="28"/>
      <c r="F48" s="28"/>
      <c r="G48" s="29"/>
      <c r="H48" s="30"/>
      <c r="I48" s="31"/>
      <c r="J48" s="32"/>
      <c r="K48" s="33"/>
    </row>
    <row r="49" spans="1:11" ht="15" customHeight="1" x14ac:dyDescent="0.4">
      <c r="B49" s="2" t="s">
        <v>143</v>
      </c>
      <c r="C49" s="3" t="s">
        <v>144</v>
      </c>
      <c r="D49" s="4" t="s">
        <v>145</v>
      </c>
      <c r="E49" s="5">
        <v>119</v>
      </c>
      <c r="F49" s="5">
        <v>87</v>
      </c>
      <c r="G49" s="6">
        <v>-0.50935684555201977</v>
      </c>
      <c r="H49" s="7">
        <v>6.4679889163009836</v>
      </c>
      <c r="I49" s="8">
        <v>1.0983475406624119E-2</v>
      </c>
      <c r="K49" s="4" t="s">
        <v>146</v>
      </c>
    </row>
    <row r="50" spans="1:11" ht="15" customHeight="1" x14ac:dyDescent="0.4">
      <c r="B50" s="2" t="s">
        <v>147</v>
      </c>
      <c r="C50" s="3" t="s">
        <v>148</v>
      </c>
      <c r="D50" s="4" t="s">
        <v>149</v>
      </c>
      <c r="E50" s="5">
        <v>63</v>
      </c>
      <c r="F50" s="5">
        <v>52</v>
      </c>
      <c r="G50" s="6">
        <v>-0.33377088191616999</v>
      </c>
      <c r="H50" s="7">
        <v>1.5803701380827258</v>
      </c>
      <c r="I50" s="8">
        <v>0.20870738615252571</v>
      </c>
      <c r="K50" s="4" t="s">
        <v>146</v>
      </c>
    </row>
    <row r="51" spans="1:11" s="13" customFormat="1" ht="15" customHeight="1" x14ac:dyDescent="0.4">
      <c r="B51" s="75" t="s">
        <v>150</v>
      </c>
      <c r="C51" s="76"/>
      <c r="D51" s="76"/>
      <c r="E51" s="36"/>
      <c r="F51" s="36"/>
      <c r="G51" s="37"/>
      <c r="H51" s="38"/>
      <c r="I51" s="39"/>
      <c r="J51" s="40"/>
      <c r="K51" s="41"/>
    </row>
    <row r="52" spans="1:11" ht="24" customHeight="1" x14ac:dyDescent="0.4">
      <c r="B52" s="2" t="s">
        <v>151</v>
      </c>
      <c r="C52" s="3" t="s">
        <v>152</v>
      </c>
      <c r="D52" s="4" t="s">
        <v>153</v>
      </c>
      <c r="E52" s="5">
        <v>15</v>
      </c>
      <c r="F52" s="5">
        <v>9</v>
      </c>
      <c r="G52" s="6">
        <v>-0.72763161845044999</v>
      </c>
      <c r="H52" s="7">
        <v>1.7520394360310678</v>
      </c>
      <c r="I52" s="8">
        <v>0.18562055214639955</v>
      </c>
      <c r="K52" s="4" t="s">
        <v>154</v>
      </c>
    </row>
    <row r="53" spans="1:11" ht="26.25" customHeight="1" x14ac:dyDescent="0.4">
      <c r="B53" s="2" t="s">
        <v>155</v>
      </c>
      <c r="C53" s="3" t="s">
        <v>156</v>
      </c>
      <c r="D53" s="4" t="s">
        <v>157</v>
      </c>
      <c r="E53" s="5">
        <v>11</v>
      </c>
      <c r="F53" s="5">
        <v>0</v>
      </c>
      <c r="G53" s="6">
        <v>-3.3556246788696389</v>
      </c>
      <c r="H53" s="7">
        <v>15.048887433098137</v>
      </c>
      <c r="I53" s="8">
        <v>1.0476199154419433E-4</v>
      </c>
      <c r="K53" s="4" t="s">
        <v>154</v>
      </c>
    </row>
    <row r="54" spans="1:11" ht="26.25" customHeight="1" x14ac:dyDescent="0.4">
      <c r="B54" s="2" t="s">
        <v>158</v>
      </c>
      <c r="C54" s="3" t="s">
        <v>159</v>
      </c>
      <c r="D54" s="4" t="s">
        <v>160</v>
      </c>
      <c r="E54" s="5">
        <v>75</v>
      </c>
      <c r="F54" s="5">
        <v>102</v>
      </c>
      <c r="G54" s="6">
        <v>0.37468736477521847</v>
      </c>
      <c r="H54" s="7">
        <v>3.0361358543790229</v>
      </c>
      <c r="I54" s="8">
        <v>8.1429540055374644E-2</v>
      </c>
      <c r="K54" s="4" t="s">
        <v>154</v>
      </c>
    </row>
    <row r="55" spans="1:11" ht="25.5" customHeight="1" x14ac:dyDescent="0.4">
      <c r="B55" s="2" t="s">
        <v>161</v>
      </c>
      <c r="C55" s="3" t="s">
        <v>162</v>
      </c>
      <c r="D55" s="4" t="s">
        <v>163</v>
      </c>
      <c r="E55" s="5">
        <v>20</v>
      </c>
      <c r="F55" s="5">
        <v>13</v>
      </c>
      <c r="G55" s="6">
        <v>-0.63932360790530662</v>
      </c>
      <c r="H55" s="7">
        <v>1.7894027706623301</v>
      </c>
      <c r="I55" s="8">
        <v>0.1809989463063274</v>
      </c>
      <c r="K55" s="4" t="s">
        <v>154</v>
      </c>
    </row>
    <row r="56" spans="1:11" s="34" customFormat="1" ht="15" customHeight="1" x14ac:dyDescent="0.4">
      <c r="A56" s="43"/>
      <c r="B56" s="73" t="s">
        <v>164</v>
      </c>
      <c r="C56" s="85"/>
      <c r="D56" s="85"/>
      <c r="E56" s="28"/>
      <c r="F56" s="28"/>
      <c r="G56" s="29"/>
      <c r="H56" s="30"/>
      <c r="I56" s="31"/>
      <c r="J56" s="32"/>
      <c r="K56" s="33"/>
    </row>
    <row r="57" spans="1:11" ht="15" customHeight="1" x14ac:dyDescent="0.4">
      <c r="B57" s="2" t="s">
        <v>165</v>
      </c>
      <c r="C57" s="3" t="s">
        <v>166</v>
      </c>
      <c r="D57" s="4" t="s">
        <v>167</v>
      </c>
      <c r="E57" s="5">
        <v>1219</v>
      </c>
      <c r="F57" s="5">
        <v>1189</v>
      </c>
      <c r="G57" s="6">
        <v>-9.9166353852053926E-2</v>
      </c>
      <c r="H57" s="7">
        <v>2.8320299471977259</v>
      </c>
      <c r="I57" s="8">
        <v>9.2401496587102491E-2</v>
      </c>
      <c r="K57" s="4" t="s">
        <v>168</v>
      </c>
    </row>
    <row r="58" spans="1:11" ht="15" customHeight="1" x14ac:dyDescent="0.4">
      <c r="B58" s="2" t="s">
        <v>169</v>
      </c>
      <c r="C58" s="3" t="s">
        <v>170</v>
      </c>
      <c r="D58" s="4" t="s">
        <v>171</v>
      </c>
      <c r="E58" s="5">
        <v>20</v>
      </c>
      <c r="F58" s="5">
        <v>36</v>
      </c>
      <c r="G58" s="6">
        <v>0.7470842650033056</v>
      </c>
      <c r="H58" s="7">
        <v>3.9313317036170123</v>
      </c>
      <c r="I58" s="8">
        <v>4.73943993835369E-2</v>
      </c>
      <c r="K58" s="4" t="s">
        <v>172</v>
      </c>
    </row>
    <row r="59" spans="1:11" ht="15" customHeight="1" x14ac:dyDescent="0.4">
      <c r="B59" s="2" t="s">
        <v>173</v>
      </c>
      <c r="C59" s="3" t="s">
        <v>174</v>
      </c>
      <c r="D59" s="4" t="s">
        <v>175</v>
      </c>
      <c r="E59" s="5">
        <v>148</v>
      </c>
      <c r="F59" s="5">
        <v>149</v>
      </c>
      <c r="G59" s="6">
        <v>-5.3175666407128536E-2</v>
      </c>
      <c r="H59" s="7">
        <v>0.10032689750061054</v>
      </c>
      <c r="I59" s="8">
        <v>0.75143769640938141</v>
      </c>
      <c r="K59" s="4" t="s">
        <v>176</v>
      </c>
    </row>
    <row r="60" spans="1:11" ht="15" customHeight="1" x14ac:dyDescent="0.4">
      <c r="B60" s="2" t="s">
        <v>177</v>
      </c>
      <c r="C60" s="3" t="s">
        <v>178</v>
      </c>
      <c r="D60" s="4" t="s">
        <v>179</v>
      </c>
      <c r="E60" s="5">
        <v>525</v>
      </c>
      <c r="F60" s="5">
        <v>575</v>
      </c>
      <c r="G60" s="6">
        <v>6.8318419598637797E-2</v>
      </c>
      <c r="H60" s="7">
        <v>0.61952713363423217</v>
      </c>
      <c r="I60" s="8">
        <v>0.43122306032357954</v>
      </c>
      <c r="K60" s="4" t="s">
        <v>176</v>
      </c>
    </row>
    <row r="61" spans="1:11" ht="15" customHeight="1" x14ac:dyDescent="0.4">
      <c r="B61" s="2" t="s">
        <v>180</v>
      </c>
      <c r="C61" s="3" t="s">
        <v>181</v>
      </c>
      <c r="D61" s="4" t="s">
        <v>182</v>
      </c>
      <c r="E61" s="5">
        <v>775</v>
      </c>
      <c r="F61" s="5">
        <v>967</v>
      </c>
      <c r="G61" s="6">
        <v>0.25696897336124624</v>
      </c>
      <c r="H61" s="7">
        <v>13.718206607636088</v>
      </c>
      <c r="I61" s="8">
        <v>2.1238557278911268E-4</v>
      </c>
      <c r="K61" s="4" t="s">
        <v>176</v>
      </c>
    </row>
    <row r="62" spans="1:11" ht="26.25" customHeight="1" x14ac:dyDescent="0.4">
      <c r="B62" s="2" t="s">
        <v>183</v>
      </c>
      <c r="C62" s="3" t="s">
        <v>184</v>
      </c>
      <c r="D62" s="4" t="s">
        <v>185</v>
      </c>
      <c r="E62" s="5">
        <v>10</v>
      </c>
      <c r="F62" s="5">
        <v>6</v>
      </c>
      <c r="G62" s="6">
        <v>-0.69667541137847333</v>
      </c>
      <c r="H62" s="7">
        <v>1.1562025574231058</v>
      </c>
      <c r="I62" s="8">
        <v>0.28225449108012773</v>
      </c>
      <c r="K62" s="4" t="s">
        <v>186</v>
      </c>
    </row>
    <row r="63" spans="1:11" ht="15" customHeight="1" x14ac:dyDescent="0.4">
      <c r="B63" s="2" t="s">
        <v>187</v>
      </c>
      <c r="C63" s="3" t="s">
        <v>188</v>
      </c>
      <c r="D63" s="4" t="s">
        <v>189</v>
      </c>
      <c r="E63" s="5">
        <v>25</v>
      </c>
      <c r="F63" s="5">
        <v>43</v>
      </c>
      <c r="G63" s="6">
        <v>0.69067671399794661</v>
      </c>
      <c r="H63" s="7">
        <v>4.041697390289988</v>
      </c>
      <c r="I63" s="8">
        <v>4.4389153753404603E-2</v>
      </c>
      <c r="K63" s="4" t="s">
        <v>176</v>
      </c>
    </row>
    <row r="64" spans="1:11" s="44" customFormat="1" ht="21" customHeight="1" x14ac:dyDescent="0.4">
      <c r="A64" s="70" t="s">
        <v>190</v>
      </c>
      <c r="B64" s="70"/>
      <c r="C64" s="70"/>
      <c r="D64" s="70"/>
      <c r="G64" s="45"/>
      <c r="H64" s="46"/>
      <c r="I64" s="47"/>
      <c r="J64" s="47"/>
      <c r="K64" s="48"/>
    </row>
    <row r="65" spans="2:11" ht="21.95" customHeight="1" x14ac:dyDescent="0.4">
      <c r="B65" s="2" t="s">
        <v>191</v>
      </c>
      <c r="C65" s="3" t="s">
        <v>192</v>
      </c>
      <c r="D65" s="4" t="s">
        <v>193</v>
      </c>
      <c r="E65" s="5">
        <v>30</v>
      </c>
      <c r="F65" s="5">
        <v>10</v>
      </c>
      <c r="G65" s="6">
        <v>-1.5368294956080317</v>
      </c>
      <c r="H65" s="7">
        <v>11.214787906112049</v>
      </c>
      <c r="I65" s="8">
        <v>8.1148083513332453E-4</v>
      </c>
      <c r="K65" s="4" t="s">
        <v>194</v>
      </c>
    </row>
    <row r="66" spans="2:11" ht="21.95" customHeight="1" x14ac:dyDescent="0.4">
      <c r="B66" s="2" t="s">
        <v>195</v>
      </c>
      <c r="C66" s="3" t="s">
        <v>196</v>
      </c>
      <c r="D66" s="4" t="s">
        <v>197</v>
      </c>
      <c r="E66" s="5">
        <v>8</v>
      </c>
      <c r="F66" s="5">
        <v>0</v>
      </c>
      <c r="G66" s="6">
        <v>-2.9503505770079359</v>
      </c>
      <c r="H66" s="7">
        <v>10.768911555143267</v>
      </c>
      <c r="I66" s="8">
        <v>1.0321919188105843E-3</v>
      </c>
      <c r="K66" s="4" t="s">
        <v>198</v>
      </c>
    </row>
    <row r="67" spans="2:11" ht="21.95" customHeight="1" x14ac:dyDescent="0.4">
      <c r="B67" s="2" t="s">
        <v>199</v>
      </c>
      <c r="C67" s="3" t="s">
        <v>200</v>
      </c>
      <c r="D67" s="4" t="s">
        <v>201</v>
      </c>
      <c r="E67" s="5">
        <v>23</v>
      </c>
      <c r="F67" s="5">
        <v>22</v>
      </c>
      <c r="G67" s="6">
        <v>-0.12354372091212898</v>
      </c>
      <c r="H67" s="7">
        <v>8.6090169730755131E-2</v>
      </c>
      <c r="I67" s="8">
        <v>0.76920781686314244</v>
      </c>
      <c r="K67" s="4" t="s">
        <v>202</v>
      </c>
    </row>
    <row r="68" spans="2:11" ht="21.95" customHeight="1" x14ac:dyDescent="0.4">
      <c r="B68" s="2" t="s">
        <v>203</v>
      </c>
      <c r="C68" s="3" t="s">
        <v>204</v>
      </c>
      <c r="D68" s="4" t="s">
        <v>205</v>
      </c>
      <c r="E68" s="5">
        <v>2</v>
      </c>
      <c r="F68" s="5">
        <v>30</v>
      </c>
      <c r="G68" s="6">
        <v>3.2027232391683964</v>
      </c>
      <c r="H68" s="7">
        <v>27.762901715153767</v>
      </c>
      <c r="I68" s="8">
        <v>1.3713063195564528E-7</v>
      </c>
      <c r="K68" s="4" t="s">
        <v>206</v>
      </c>
    </row>
    <row r="69" spans="2:11" ht="15" customHeight="1" x14ac:dyDescent="0.4">
      <c r="B69" s="2" t="s">
        <v>207</v>
      </c>
      <c r="C69" s="3" t="s">
        <v>208</v>
      </c>
      <c r="D69" s="4" t="s">
        <v>209</v>
      </c>
      <c r="E69" s="5">
        <v>74</v>
      </c>
      <c r="F69" s="5">
        <v>41</v>
      </c>
      <c r="G69" s="6">
        <v>-0.89572270429190826</v>
      </c>
      <c r="H69" s="7">
        <v>11.048872514498521</v>
      </c>
      <c r="I69" s="8">
        <v>8.8741149116743653E-4</v>
      </c>
      <c r="K69" s="4" t="s">
        <v>210</v>
      </c>
    </row>
    <row r="70" spans="2:11" ht="15" customHeight="1" x14ac:dyDescent="0.4">
      <c r="B70" s="2" t="s">
        <v>211</v>
      </c>
      <c r="C70" s="3" t="s">
        <v>212</v>
      </c>
      <c r="D70" s="4" t="s">
        <v>213</v>
      </c>
      <c r="E70" s="5">
        <v>810</v>
      </c>
      <c r="F70" s="5">
        <v>1029</v>
      </c>
      <c r="G70" s="6">
        <v>0.28303051814855523</v>
      </c>
      <c r="H70" s="7">
        <v>17.541969118679607</v>
      </c>
      <c r="I70" s="8">
        <v>2.810352494595443E-5</v>
      </c>
      <c r="K70" s="4" t="s">
        <v>214</v>
      </c>
    </row>
    <row r="71" spans="2:11" ht="15" customHeight="1" x14ac:dyDescent="0.4">
      <c r="B71" s="2" t="s">
        <v>215</v>
      </c>
      <c r="C71" s="3" t="s">
        <v>216</v>
      </c>
      <c r="D71" s="4" t="s">
        <v>217</v>
      </c>
      <c r="E71" s="5">
        <v>41</v>
      </c>
      <c r="F71" s="5">
        <v>41</v>
      </c>
      <c r="G71" s="6">
        <v>-6.2788568787532292E-2</v>
      </c>
      <c r="H71" s="7">
        <v>3.8585424222750568E-2</v>
      </c>
      <c r="I71" s="8">
        <v>0.84427226370841901</v>
      </c>
      <c r="K71" s="4" t="s">
        <v>214</v>
      </c>
    </row>
    <row r="72" spans="2:11" ht="21.95" customHeight="1" x14ac:dyDescent="0.4">
      <c r="B72" s="2" t="s">
        <v>218</v>
      </c>
      <c r="C72" s="3" t="s">
        <v>219</v>
      </c>
      <c r="D72" s="4" t="s">
        <v>220</v>
      </c>
      <c r="E72" s="5">
        <v>7</v>
      </c>
      <c r="F72" s="5">
        <v>10</v>
      </c>
      <c r="G72" s="6">
        <v>0.38469578719239145</v>
      </c>
      <c r="H72" s="7">
        <v>0.39799740890271113</v>
      </c>
      <c r="I72" s="8">
        <v>0.5281252946329511</v>
      </c>
      <c r="K72" s="4" t="s">
        <v>221</v>
      </c>
    </row>
    <row r="73" spans="2:11" ht="21.95" customHeight="1" x14ac:dyDescent="0.4">
      <c r="B73" s="2" t="s">
        <v>222</v>
      </c>
      <c r="C73" s="3" t="s">
        <v>223</v>
      </c>
      <c r="D73" s="4" t="s">
        <v>224</v>
      </c>
      <c r="E73" s="5">
        <v>96</v>
      </c>
      <c r="F73" s="5">
        <v>74</v>
      </c>
      <c r="G73" s="6">
        <v>-0.43293277302337507</v>
      </c>
      <c r="H73" s="7">
        <v>3.8827438926616114</v>
      </c>
      <c r="I73" s="8">
        <v>4.8784766091597681E-2</v>
      </c>
      <c r="K73" s="4" t="s">
        <v>225</v>
      </c>
    </row>
    <row r="74" spans="2:11" ht="15" customHeight="1" x14ac:dyDescent="0.4">
      <c r="B74" s="2" t="s">
        <v>226</v>
      </c>
      <c r="C74" s="3" t="s">
        <v>227</v>
      </c>
      <c r="D74" s="4" t="s">
        <v>228</v>
      </c>
      <c r="E74" s="5">
        <v>67</v>
      </c>
      <c r="F74" s="5">
        <v>44</v>
      </c>
      <c r="G74" s="6">
        <v>-0.65583571113525596</v>
      </c>
      <c r="H74" s="7">
        <v>5.8288653166095878</v>
      </c>
      <c r="I74" s="8">
        <v>1.5765288947084864E-2</v>
      </c>
      <c r="K74" s="4" t="s">
        <v>229</v>
      </c>
    </row>
    <row r="75" spans="2:11" ht="15" customHeight="1" x14ac:dyDescent="0.4">
      <c r="B75" s="2" t="s">
        <v>230</v>
      </c>
      <c r="C75" s="3" t="s">
        <v>231</v>
      </c>
      <c r="D75" s="4" t="s">
        <v>232</v>
      </c>
      <c r="E75" s="5">
        <v>42</v>
      </c>
      <c r="F75" s="5">
        <v>90</v>
      </c>
      <c r="G75" s="6">
        <v>1.0146056333098814</v>
      </c>
      <c r="H75" s="7">
        <v>15.779158635702984</v>
      </c>
      <c r="I75" s="8">
        <v>7.1182319682279018E-5</v>
      </c>
      <c r="K75" s="4" t="s">
        <v>233</v>
      </c>
    </row>
    <row r="76" spans="2:11" ht="37.9" customHeight="1" x14ac:dyDescent="0.4">
      <c r="B76" s="2" t="s">
        <v>234</v>
      </c>
      <c r="C76" s="3" t="s">
        <v>235</v>
      </c>
      <c r="D76" s="4" t="s">
        <v>236</v>
      </c>
      <c r="E76" s="5">
        <v>53</v>
      </c>
      <c r="F76" s="5">
        <v>74</v>
      </c>
      <c r="G76" s="6">
        <v>0.40939500810777302</v>
      </c>
      <c r="H76" s="7">
        <v>2.6250657798745203</v>
      </c>
      <c r="I76" s="8">
        <v>0.10518814581677907</v>
      </c>
      <c r="K76" s="4" t="s">
        <v>237</v>
      </c>
    </row>
    <row r="77" spans="2:11" ht="15" customHeight="1" x14ac:dyDescent="0.4">
      <c r="B77" s="2" t="s">
        <v>238</v>
      </c>
      <c r="C77" s="3" t="s">
        <v>239</v>
      </c>
      <c r="D77" s="4" t="s">
        <v>240</v>
      </c>
      <c r="E77" s="5">
        <v>365</v>
      </c>
      <c r="F77" s="5">
        <v>381</v>
      </c>
      <c r="G77" s="6">
        <v>-1.0918845981373951E-3</v>
      </c>
      <c r="H77" s="7">
        <v>7.0061113173843864E-5</v>
      </c>
      <c r="I77" s="8">
        <v>0.99332158339807364</v>
      </c>
      <c r="K77" s="49" t="s">
        <v>241</v>
      </c>
    </row>
    <row r="78" spans="2:11" ht="15" customHeight="1" x14ac:dyDescent="0.4">
      <c r="B78" s="2" t="s">
        <v>242</v>
      </c>
      <c r="C78" s="3" t="s">
        <v>243</v>
      </c>
      <c r="D78" s="4" t="s">
        <v>244</v>
      </c>
      <c r="E78" s="5">
        <v>304</v>
      </c>
      <c r="F78" s="5">
        <v>379</v>
      </c>
      <c r="G78" s="6">
        <v>0.25452487801579227</v>
      </c>
      <c r="H78" s="7">
        <v>5.315364083629742</v>
      </c>
      <c r="I78" s="8">
        <v>2.1138176285228849E-2</v>
      </c>
      <c r="K78" s="49" t="s">
        <v>241</v>
      </c>
    </row>
    <row r="79" spans="2:11" ht="15" customHeight="1" x14ac:dyDescent="0.4">
      <c r="B79" s="2" t="s">
        <v>245</v>
      </c>
      <c r="C79" s="3" t="s">
        <v>246</v>
      </c>
      <c r="D79" s="4" t="s">
        <v>247</v>
      </c>
      <c r="E79" s="5">
        <v>332</v>
      </c>
      <c r="F79" s="5">
        <v>324</v>
      </c>
      <c r="G79" s="6">
        <v>-9.796233464403753E-2</v>
      </c>
      <c r="H79" s="7">
        <v>0.75661058291266614</v>
      </c>
      <c r="I79" s="8">
        <v>0.38439131787555014</v>
      </c>
      <c r="K79" s="49" t="s">
        <v>241</v>
      </c>
    </row>
    <row r="80" spans="2:11" ht="15" customHeight="1" x14ac:dyDescent="0.4">
      <c r="B80" s="2" t="s">
        <v>248</v>
      </c>
      <c r="C80" s="3" t="s">
        <v>249</v>
      </c>
      <c r="D80" s="4" t="s">
        <v>250</v>
      </c>
      <c r="E80" s="5">
        <v>245</v>
      </c>
      <c r="F80" s="5">
        <v>328</v>
      </c>
      <c r="G80" s="6">
        <v>0.35668738382189147</v>
      </c>
      <c r="H80" s="7">
        <v>8.7268900069379569</v>
      </c>
      <c r="I80" s="8">
        <v>3.1355086868487579E-3</v>
      </c>
      <c r="K80" s="49" t="s">
        <v>241</v>
      </c>
    </row>
    <row r="81" spans="1:14" ht="15" customHeight="1" x14ac:dyDescent="0.4">
      <c r="B81" s="2" t="s">
        <v>251</v>
      </c>
      <c r="C81" s="3" t="s">
        <v>252</v>
      </c>
      <c r="D81" s="4" t="s">
        <v>253</v>
      </c>
      <c r="E81" s="5">
        <v>404</v>
      </c>
      <c r="F81" s="5">
        <v>354</v>
      </c>
      <c r="G81" s="6">
        <v>-0.25313868567685283</v>
      </c>
      <c r="H81" s="7">
        <v>5.8400551045110536</v>
      </c>
      <c r="I81" s="8">
        <v>1.5665336034754222E-2</v>
      </c>
      <c r="K81" s="49" t="s">
        <v>241</v>
      </c>
    </row>
    <row r="82" spans="1:14" ht="15" customHeight="1" x14ac:dyDescent="0.4">
      <c r="B82" s="2" t="s">
        <v>254</v>
      </c>
      <c r="C82" s="3" t="s">
        <v>255</v>
      </c>
      <c r="D82" s="4" t="s">
        <v>256</v>
      </c>
      <c r="E82" s="5">
        <v>430</v>
      </c>
      <c r="F82" s="5">
        <v>457</v>
      </c>
      <c r="G82" s="6">
        <v>2.487648408154032E-2</v>
      </c>
      <c r="H82" s="7">
        <v>6.7038191782674977E-2</v>
      </c>
      <c r="I82" s="8">
        <v>0.79569901468129689</v>
      </c>
      <c r="K82" s="49" t="s">
        <v>241</v>
      </c>
    </row>
    <row r="83" spans="1:14" s="34" customFormat="1" ht="22.5" customHeight="1" x14ac:dyDescent="0.4">
      <c r="A83" s="67" t="s">
        <v>257</v>
      </c>
      <c r="B83" s="67"/>
      <c r="C83" s="67"/>
      <c r="D83" s="67"/>
      <c r="E83" s="28"/>
      <c r="F83" s="28"/>
      <c r="G83" s="29"/>
      <c r="H83" s="30"/>
      <c r="I83" s="31"/>
      <c r="J83" s="32"/>
      <c r="K83" s="33"/>
    </row>
    <row r="84" spans="1:14" ht="15" customHeight="1" x14ac:dyDescent="0.4">
      <c r="B84" s="2" t="s">
        <v>258</v>
      </c>
      <c r="C84" s="3" t="s">
        <v>259</v>
      </c>
      <c r="D84" s="4" t="s">
        <v>260</v>
      </c>
      <c r="E84" s="5">
        <v>68</v>
      </c>
      <c r="F84" s="5">
        <v>0</v>
      </c>
      <c r="G84" s="6">
        <v>-5.8549918858467498</v>
      </c>
      <c r="H84" s="7">
        <v>96.558395925097486</v>
      </c>
      <c r="I84" s="8">
        <v>8.665007437286545E-23</v>
      </c>
      <c r="K84" s="4" t="s">
        <v>261</v>
      </c>
    </row>
    <row r="85" spans="1:14" ht="29.1" customHeight="1" x14ac:dyDescent="0.4">
      <c r="B85" s="2" t="s">
        <v>262</v>
      </c>
      <c r="C85" s="3" t="s">
        <v>263</v>
      </c>
      <c r="D85" s="4" t="s">
        <v>264</v>
      </c>
      <c r="E85" s="5">
        <v>26</v>
      </c>
      <c r="F85" s="5">
        <v>0</v>
      </c>
      <c r="G85" s="6">
        <v>-4.5091872796379215</v>
      </c>
      <c r="H85" s="7">
        <v>36.486643013108186</v>
      </c>
      <c r="I85" s="8">
        <v>1.537160086372805E-9</v>
      </c>
      <c r="K85" s="4" t="s">
        <v>265</v>
      </c>
    </row>
    <row r="86" spans="1:14" ht="35.65" customHeight="1" x14ac:dyDescent="0.4">
      <c r="B86" s="2" t="s">
        <v>266</v>
      </c>
      <c r="C86" s="3" t="s">
        <v>267</v>
      </c>
      <c r="D86" s="4" t="s">
        <v>268</v>
      </c>
      <c r="E86" s="5">
        <v>37</v>
      </c>
      <c r="F86" s="5">
        <v>6</v>
      </c>
      <c r="G86" s="6">
        <v>-2.4623687771628799</v>
      </c>
      <c r="H86" s="7">
        <v>25.926175140971047</v>
      </c>
      <c r="I86" s="8">
        <v>3.5472644751881803E-7</v>
      </c>
      <c r="K86" s="4" t="s">
        <v>269</v>
      </c>
    </row>
    <row r="87" spans="1:14" ht="32.65" customHeight="1" x14ac:dyDescent="0.4">
      <c r="B87" s="2" t="s">
        <v>270</v>
      </c>
      <c r="C87" s="3" t="s">
        <v>271</v>
      </c>
      <c r="D87" s="4" t="s">
        <v>272</v>
      </c>
      <c r="E87" s="5">
        <v>95</v>
      </c>
      <c r="F87" s="5">
        <v>26</v>
      </c>
      <c r="G87" s="6">
        <v>-1.8837205484229089</v>
      </c>
      <c r="H87" s="7">
        <v>44.70311933356578</v>
      </c>
      <c r="I87" s="8">
        <v>2.2929173099897293E-11</v>
      </c>
      <c r="K87" s="4" t="s">
        <v>273</v>
      </c>
    </row>
    <row r="88" spans="1:14" ht="22.35" customHeight="1" x14ac:dyDescent="0.4">
      <c r="B88" s="2" t="s">
        <v>274</v>
      </c>
      <c r="C88" s="3" t="s">
        <v>275</v>
      </c>
      <c r="D88" s="4" t="s">
        <v>276</v>
      </c>
      <c r="E88" s="5">
        <v>114</v>
      </c>
      <c r="F88" s="5">
        <v>33</v>
      </c>
      <c r="G88" s="6">
        <v>-1.8138533797755048</v>
      </c>
      <c r="H88" s="7">
        <v>50.65683764150085</v>
      </c>
      <c r="I88" s="8">
        <v>1.1001251074560286E-12</v>
      </c>
      <c r="K88" s="4" t="s">
        <v>277</v>
      </c>
    </row>
    <row r="89" spans="1:14" ht="15" customHeight="1" x14ac:dyDescent="0.4">
      <c r="B89" s="2" t="s">
        <v>278</v>
      </c>
      <c r="C89" s="3" t="s">
        <v>279</v>
      </c>
      <c r="D89" s="4" t="s">
        <v>280</v>
      </c>
      <c r="E89" s="5">
        <v>225</v>
      </c>
      <c r="F89" s="5">
        <v>78</v>
      </c>
      <c r="G89" s="6">
        <v>-1.5770968249545925</v>
      </c>
      <c r="H89" s="7">
        <v>80.870471933023154</v>
      </c>
      <c r="I89" s="8">
        <v>2.4100811309717973E-19</v>
      </c>
      <c r="K89" s="4" t="s">
        <v>281</v>
      </c>
    </row>
    <row r="90" spans="1:14" ht="25.7" customHeight="1" x14ac:dyDescent="0.4">
      <c r="B90" s="2" t="s">
        <v>282</v>
      </c>
      <c r="C90" s="3" t="s">
        <v>283</v>
      </c>
      <c r="D90" s="4" t="s">
        <v>284</v>
      </c>
      <c r="E90" s="5">
        <v>95</v>
      </c>
      <c r="F90" s="5">
        <v>37</v>
      </c>
      <c r="G90" s="6">
        <v>-1.3944551578306927</v>
      </c>
      <c r="H90" s="7">
        <v>28.860022508578961</v>
      </c>
      <c r="I90" s="8">
        <v>7.7802264330720972E-8</v>
      </c>
      <c r="K90" s="4" t="s">
        <v>285</v>
      </c>
    </row>
    <row r="91" spans="1:14" ht="15" customHeight="1" x14ac:dyDescent="0.4">
      <c r="B91" s="2" t="s">
        <v>286</v>
      </c>
      <c r="C91" s="3" t="s">
        <v>287</v>
      </c>
      <c r="D91" s="4" t="s">
        <v>288</v>
      </c>
      <c r="E91" s="5">
        <v>183</v>
      </c>
      <c r="F91" s="5">
        <v>77</v>
      </c>
      <c r="G91" s="6">
        <v>-1.2989225382694556</v>
      </c>
      <c r="H91" s="7">
        <v>49.165938892024357</v>
      </c>
      <c r="I91" s="8">
        <v>2.351994546331892E-12</v>
      </c>
      <c r="K91" s="4" t="s">
        <v>289</v>
      </c>
    </row>
    <row r="92" spans="1:14" ht="24" customHeight="1" x14ac:dyDescent="0.4">
      <c r="B92" s="2" t="s">
        <v>290</v>
      </c>
      <c r="C92" s="3" t="s">
        <v>291</v>
      </c>
      <c r="D92" s="4" t="s">
        <v>292</v>
      </c>
      <c r="E92" s="5">
        <v>116</v>
      </c>
      <c r="F92" s="5">
        <v>61</v>
      </c>
      <c r="G92" s="6">
        <v>-0.97655895311631713</v>
      </c>
      <c r="H92" s="7">
        <v>19.804652964418661</v>
      </c>
      <c r="I92" s="8">
        <v>8.5773621310618802E-6</v>
      </c>
      <c r="K92" s="4" t="s">
        <v>293</v>
      </c>
    </row>
    <row r="93" spans="1:14" ht="23.1" customHeight="1" x14ac:dyDescent="0.4">
      <c r="B93" s="2" t="s">
        <v>294</v>
      </c>
      <c r="C93" s="3" t="s">
        <v>295</v>
      </c>
      <c r="D93" s="4" t="s">
        <v>296</v>
      </c>
      <c r="E93" s="5">
        <v>101</v>
      </c>
      <c r="F93" s="5">
        <v>55</v>
      </c>
      <c r="G93" s="6">
        <v>-0.92523821420081642</v>
      </c>
      <c r="H93" s="7">
        <v>15.797562650234758</v>
      </c>
      <c r="I93" s="8">
        <v>7.0493259894081114E-5</v>
      </c>
      <c r="K93" s="4" t="s">
        <v>297</v>
      </c>
    </row>
    <row r="94" spans="1:14" ht="15" customHeight="1" x14ac:dyDescent="0.4">
      <c r="B94" s="2" t="s">
        <v>298</v>
      </c>
      <c r="C94" s="3" t="s">
        <v>299</v>
      </c>
      <c r="D94" s="4" t="s">
        <v>300</v>
      </c>
      <c r="E94" s="5">
        <v>386</v>
      </c>
      <c r="F94" s="5">
        <v>247</v>
      </c>
      <c r="G94" s="6">
        <v>-0.7051292484488294</v>
      </c>
      <c r="H94" s="7">
        <v>37.138461603651614</v>
      </c>
      <c r="I94" s="8">
        <v>1.1003189410115327E-9</v>
      </c>
      <c r="K94" s="4" t="s">
        <v>301</v>
      </c>
    </row>
    <row r="95" spans="1:14" ht="43.7" customHeight="1" x14ac:dyDescent="0.4">
      <c r="B95" s="2" t="s">
        <v>302</v>
      </c>
      <c r="C95" s="3" t="s">
        <v>303</v>
      </c>
      <c r="D95" s="4" t="s">
        <v>304</v>
      </c>
      <c r="E95" s="5">
        <v>748</v>
      </c>
      <c r="F95" s="5">
        <v>491</v>
      </c>
      <c r="G95" s="6">
        <v>-0.67047083567947063</v>
      </c>
      <c r="H95" s="7">
        <v>65.601667304231214</v>
      </c>
      <c r="I95" s="8">
        <v>5.5192050006252907E-16</v>
      </c>
      <c r="K95" s="4" t="s">
        <v>305</v>
      </c>
    </row>
    <row r="96" spans="1:14" ht="24.4" customHeight="1" x14ac:dyDescent="0.4">
      <c r="B96" s="2" t="s">
        <v>306</v>
      </c>
      <c r="C96" s="3" t="s">
        <v>307</v>
      </c>
      <c r="D96" s="4" t="s">
        <v>308</v>
      </c>
      <c r="E96" s="5">
        <v>632</v>
      </c>
      <c r="F96" s="5">
        <v>552</v>
      </c>
      <c r="G96" s="6">
        <v>-0.25823138948108809</v>
      </c>
      <c r="H96" s="7">
        <v>9.4694922075411707</v>
      </c>
      <c r="I96" s="8">
        <v>2.089171955604627E-3</v>
      </c>
      <c r="K96" s="4" t="s">
        <v>309</v>
      </c>
      <c r="N96" s="50"/>
    </row>
    <row r="97" spans="1:15" ht="33.4" customHeight="1" x14ac:dyDescent="0.4">
      <c r="B97" s="2" t="s">
        <v>310</v>
      </c>
      <c r="C97" s="3" t="s">
        <v>311</v>
      </c>
      <c r="D97" s="4" t="s">
        <v>312</v>
      </c>
      <c r="E97" s="5">
        <v>30</v>
      </c>
      <c r="F97" s="5">
        <v>83</v>
      </c>
      <c r="G97" s="6">
        <v>1.3683328228419216</v>
      </c>
      <c r="H97" s="7">
        <v>23.509204332181735</v>
      </c>
      <c r="I97" s="8">
        <v>1.243176016443808E-6</v>
      </c>
      <c r="K97" s="4" t="s">
        <v>313</v>
      </c>
    </row>
    <row r="98" spans="1:15" ht="15" customHeight="1" x14ac:dyDescent="0.4">
      <c r="B98" s="2" t="s">
        <v>314</v>
      </c>
      <c r="C98" s="3" t="s">
        <v>315</v>
      </c>
      <c r="D98" s="4" t="s">
        <v>316</v>
      </c>
      <c r="E98" s="5">
        <v>20</v>
      </c>
      <c r="F98" s="5">
        <v>62</v>
      </c>
      <c r="G98" s="6">
        <v>1.5109999999999999</v>
      </c>
      <c r="H98" s="7">
        <v>20.65651676711953</v>
      </c>
      <c r="I98" s="8">
        <v>5.4949838245332942E-6</v>
      </c>
      <c r="K98" s="4" t="s">
        <v>317</v>
      </c>
    </row>
    <row r="99" spans="1:15" s="2" customFormat="1" ht="45.4" customHeight="1" x14ac:dyDescent="0.4">
      <c r="B99" s="2" t="s">
        <v>318</v>
      </c>
      <c r="C99" s="3" t="s">
        <v>319</v>
      </c>
      <c r="D99" s="4" t="s">
        <v>320</v>
      </c>
      <c r="E99" s="5">
        <v>11</v>
      </c>
      <c r="F99" s="5">
        <v>36</v>
      </c>
      <c r="G99" s="6">
        <v>1.541818228443848</v>
      </c>
      <c r="H99" s="7">
        <v>12.808198862411215</v>
      </c>
      <c r="I99" s="8">
        <v>3.451036462926356E-4</v>
      </c>
      <c r="J99" s="9"/>
      <c r="K99" s="4" t="s">
        <v>321</v>
      </c>
    </row>
    <row r="100" spans="1:15" ht="21" customHeight="1" x14ac:dyDescent="0.4">
      <c r="B100" s="2" t="s">
        <v>322</v>
      </c>
      <c r="C100" s="3" t="s">
        <v>323</v>
      </c>
      <c r="D100" s="4" t="s">
        <v>324</v>
      </c>
      <c r="E100" s="5">
        <v>17</v>
      </c>
      <c r="F100" s="5">
        <v>60</v>
      </c>
      <c r="G100" s="51">
        <v>1.6842999999999999</v>
      </c>
      <c r="H100" s="7">
        <v>23.465476071735726</v>
      </c>
      <c r="I100" s="8">
        <v>1.2717554528106999E-6</v>
      </c>
      <c r="K100" s="4" t="s">
        <v>325</v>
      </c>
    </row>
    <row r="101" spans="1:15" ht="27" customHeight="1" x14ac:dyDescent="0.4">
      <c r="B101" s="2" t="s">
        <v>326</v>
      </c>
      <c r="C101" s="3" t="s">
        <v>327</v>
      </c>
      <c r="D101" s="4" t="s">
        <v>328</v>
      </c>
      <c r="E101" s="5">
        <v>65</v>
      </c>
      <c r="F101" s="5">
        <v>256</v>
      </c>
      <c r="G101" s="6">
        <v>1.8954590182319557</v>
      </c>
      <c r="H101" s="7">
        <v>113.26807078033835</v>
      </c>
      <c r="I101" s="8">
        <v>1.8848821016911735E-26</v>
      </c>
      <c r="K101" s="4" t="s">
        <v>329</v>
      </c>
      <c r="N101" s="50"/>
    </row>
    <row r="102" spans="1:15" ht="27" customHeight="1" x14ac:dyDescent="0.4">
      <c r="B102" s="2" t="s">
        <v>372</v>
      </c>
      <c r="C102" s="3" t="s">
        <v>373</v>
      </c>
      <c r="D102" s="4" t="s">
        <v>374</v>
      </c>
      <c r="E102" s="52">
        <v>0</v>
      </c>
      <c r="F102" s="52">
        <v>5</v>
      </c>
      <c r="G102" s="6">
        <v>2.2591779040007824</v>
      </c>
      <c r="H102" s="7">
        <v>6.1053878725937629</v>
      </c>
      <c r="I102" s="8">
        <v>1.3477036876407517E-2</v>
      </c>
      <c r="K102" s="4" t="s">
        <v>375</v>
      </c>
      <c r="N102" s="50"/>
    </row>
    <row r="103" spans="1:15" ht="26.1" customHeight="1" x14ac:dyDescent="0.4">
      <c r="B103" s="2" t="s">
        <v>330</v>
      </c>
      <c r="C103" s="3" t="s">
        <v>331</v>
      </c>
      <c r="D103" s="4" t="s">
        <v>332</v>
      </c>
      <c r="E103" s="5">
        <v>7</v>
      </c>
      <c r="F103" s="5">
        <v>42</v>
      </c>
      <c r="G103" s="6">
        <v>2.3276509078807566</v>
      </c>
      <c r="H103" s="7">
        <v>25.974283234701513</v>
      </c>
      <c r="I103" s="8">
        <v>3.4599576353536949E-7</v>
      </c>
      <c r="K103" s="4" t="s">
        <v>333</v>
      </c>
      <c r="O103" s="50" t="s">
        <v>334</v>
      </c>
    </row>
    <row r="104" spans="1:15" ht="15" customHeight="1" x14ac:dyDescent="0.4">
      <c r="B104" s="2" t="s">
        <v>335</v>
      </c>
      <c r="C104" s="3" t="s">
        <v>336</v>
      </c>
      <c r="D104" s="4" t="s">
        <v>337</v>
      </c>
      <c r="E104" s="27">
        <v>37</v>
      </c>
      <c r="F104" s="27">
        <v>278</v>
      </c>
      <c r="G104" s="6">
        <v>2.8065943002931948</v>
      </c>
      <c r="H104" s="7">
        <v>198.18378900285302</v>
      </c>
      <c r="I104" s="8">
        <v>5.2020990967118362E-45</v>
      </c>
      <c r="K104" s="4" t="s">
        <v>338</v>
      </c>
    </row>
    <row r="105" spans="1:15" ht="15" customHeight="1" x14ac:dyDescent="0.4">
      <c r="B105" s="2" t="s">
        <v>339</v>
      </c>
      <c r="C105" s="3" t="s">
        <v>340</v>
      </c>
      <c r="D105" s="4" t="s">
        <v>341</v>
      </c>
      <c r="E105" s="5">
        <v>18</v>
      </c>
      <c r="F105" s="5">
        <v>150</v>
      </c>
      <c r="G105" s="6">
        <v>2.9119646012356646</v>
      </c>
      <c r="H105" s="7">
        <v>112.52282429215377</v>
      </c>
      <c r="I105" s="8">
        <v>2.7448682972291639E-26</v>
      </c>
      <c r="K105" s="4" t="s">
        <v>342</v>
      </c>
      <c r="N105" s="50"/>
    </row>
    <row r="106" spans="1:15" ht="43.7" customHeight="1" x14ac:dyDescent="0.4">
      <c r="B106" s="2" t="s">
        <v>343</v>
      </c>
      <c r="C106" s="3" t="s">
        <v>344</v>
      </c>
      <c r="D106" s="4" t="s">
        <v>345</v>
      </c>
      <c r="E106" s="5">
        <v>0</v>
      </c>
      <c r="F106" s="5">
        <v>13</v>
      </c>
      <c r="G106" s="6">
        <v>3.4482567227539245</v>
      </c>
      <c r="H106" s="7">
        <v>16.81545324218002</v>
      </c>
      <c r="I106" s="8">
        <v>4.1196461867754691E-5</v>
      </c>
      <c r="K106" s="4" t="s">
        <v>346</v>
      </c>
    </row>
    <row r="107" spans="1:15" ht="15" customHeight="1" x14ac:dyDescent="0.4">
      <c r="B107" s="2" t="s">
        <v>347</v>
      </c>
      <c r="C107" s="3" t="s">
        <v>348</v>
      </c>
      <c r="D107" s="4" t="s">
        <v>349</v>
      </c>
      <c r="E107" s="5">
        <v>16</v>
      </c>
      <c r="F107" s="5">
        <v>202</v>
      </c>
      <c r="G107" s="6">
        <v>3.4968512982329649</v>
      </c>
      <c r="H107" s="7">
        <v>179.4982819625117</v>
      </c>
      <c r="I107" s="26">
        <v>6.2368679005120312E-41</v>
      </c>
      <c r="K107" s="4" t="s">
        <v>338</v>
      </c>
    </row>
    <row r="108" spans="1:15" ht="24.4" customHeight="1" x14ac:dyDescent="0.4">
      <c r="B108" s="2" t="s">
        <v>350</v>
      </c>
      <c r="C108" s="3" t="s">
        <v>351</v>
      </c>
      <c r="D108" s="4" t="s">
        <v>352</v>
      </c>
      <c r="E108" s="5">
        <v>0</v>
      </c>
      <c r="F108" s="5">
        <v>33</v>
      </c>
      <c r="G108" s="6">
        <v>4.7135112835972199</v>
      </c>
      <c r="H108" s="7">
        <v>43.667377124525046</v>
      </c>
      <c r="I108" s="26">
        <v>3.8920584121286082E-11</v>
      </c>
      <c r="K108" s="4" t="s">
        <v>353</v>
      </c>
    </row>
    <row r="109" spans="1:15" ht="15" customHeight="1" x14ac:dyDescent="0.4">
      <c r="B109" s="2" t="s">
        <v>354</v>
      </c>
      <c r="C109" s="3" t="s">
        <v>355</v>
      </c>
      <c r="D109" s="4" t="s">
        <v>356</v>
      </c>
      <c r="E109" s="5">
        <v>0</v>
      </c>
      <c r="F109" s="5">
        <v>42</v>
      </c>
      <c r="G109" s="6">
        <v>5.0501580525566041</v>
      </c>
      <c r="H109" s="7">
        <v>55.755806258091489</v>
      </c>
      <c r="I109" s="8">
        <v>8.2055568873307464E-14</v>
      </c>
      <c r="K109" s="4" t="s">
        <v>357</v>
      </c>
    </row>
    <row r="110" spans="1:15" ht="15" customHeight="1" x14ac:dyDescent="0.4">
      <c r="B110" s="2" t="s">
        <v>358</v>
      </c>
      <c r="C110" s="3" t="s">
        <v>359</v>
      </c>
      <c r="D110" s="4" t="s">
        <v>360</v>
      </c>
      <c r="E110" s="27">
        <v>0</v>
      </c>
      <c r="F110" s="27">
        <v>108</v>
      </c>
      <c r="G110" s="6">
        <v>6.3873905934530164</v>
      </c>
      <c r="H110" s="7">
        <v>144.42450250775869</v>
      </c>
      <c r="I110" s="8">
        <v>2.8693310907433041E-33</v>
      </c>
      <c r="K110" s="4" t="s">
        <v>361</v>
      </c>
    </row>
    <row r="111" spans="1:15" ht="37.35" customHeight="1" x14ac:dyDescent="0.4">
      <c r="A111" s="1"/>
      <c r="B111" s="53" t="s">
        <v>362</v>
      </c>
      <c r="C111" s="54" t="s">
        <v>363</v>
      </c>
      <c r="D111" s="55" t="s">
        <v>364</v>
      </c>
      <c r="E111" s="56">
        <v>0</v>
      </c>
      <c r="F111" s="56">
        <v>147</v>
      </c>
      <c r="G111" s="57">
        <v>6.8280088673974388</v>
      </c>
      <c r="H111" s="58">
        <v>196.82947830396478</v>
      </c>
      <c r="I111" s="59">
        <v>1.0273956808274324E-44</v>
      </c>
      <c r="J111" s="60"/>
      <c r="K111" s="55" t="s">
        <v>365</v>
      </c>
    </row>
    <row r="112" spans="1:15" ht="15" customHeight="1" x14ac:dyDescent="0.4"/>
  </sheetData>
  <mergeCells count="20">
    <mergeCell ref="A14:D14"/>
    <mergeCell ref="A2:A3"/>
    <mergeCell ref="A64:D64"/>
    <mergeCell ref="A83:D83"/>
    <mergeCell ref="K23:K25"/>
    <mergeCell ref="B28:D28"/>
    <mergeCell ref="B36:D36"/>
    <mergeCell ref="B46:D46"/>
    <mergeCell ref="B48:D48"/>
    <mergeCell ref="B51:D51"/>
    <mergeCell ref="B2:B3"/>
    <mergeCell ref="C2:C3"/>
    <mergeCell ref="D2:D3"/>
    <mergeCell ref="E2:F2"/>
    <mergeCell ref="B56:D56"/>
    <mergeCell ref="A1:K1"/>
    <mergeCell ref="H2:I2"/>
    <mergeCell ref="K2:K3"/>
    <mergeCell ref="A5:D5"/>
    <mergeCell ref="A11:D11"/>
  </mergeCells>
  <phoneticPr fontId="1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CLC_LCNEC_Charact.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 Nishimura</dc:creator>
  <cp:lastModifiedBy>西村俊秀</cp:lastModifiedBy>
  <dcterms:created xsi:type="dcterms:W3CDTF">2019-03-03T16:16:50Z</dcterms:created>
  <dcterms:modified xsi:type="dcterms:W3CDTF">2019-05-15T08:58:10Z</dcterms:modified>
</cp:coreProperties>
</file>